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UP TO DATE PAPER\Supplemental Tables\"/>
    </mc:Choice>
  </mc:AlternateContent>
  <bookViews>
    <workbookView xWindow="0" yWindow="0" windowWidth="28800" windowHeight="13935"/>
  </bookViews>
  <sheets>
    <sheet name="Notes" sheetId="3" r:id="rId1"/>
    <sheet name="Performance 6 Static Maps" sheetId="1" r:id="rId2"/>
    <sheet name="Performance 6 Dynamic Maps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6" i="2" l="1"/>
  <c r="K45" i="2" l="1"/>
  <c r="K42" i="2"/>
  <c r="K22" i="2"/>
  <c r="K19" i="2"/>
  <c r="T22" i="1"/>
  <c r="T19" i="1"/>
  <c r="R38" i="2" l="1"/>
  <c r="Q38" i="2"/>
  <c r="S38" i="2" l="1"/>
  <c r="R15" i="2"/>
  <c r="Q15" i="2"/>
  <c r="S15" i="2" l="1"/>
  <c r="K27" i="2"/>
  <c r="K28" i="2"/>
  <c r="K29" i="2"/>
  <c r="K30" i="2"/>
  <c r="K31" i="2"/>
  <c r="K32" i="2"/>
  <c r="K33" i="2"/>
  <c r="K34" i="2"/>
  <c r="K35" i="2"/>
  <c r="K36" i="2"/>
  <c r="K37" i="2"/>
  <c r="K38" i="2"/>
  <c r="K26" i="2"/>
  <c r="K15" i="2"/>
  <c r="K4" i="2"/>
  <c r="K5" i="2"/>
  <c r="K6" i="2"/>
  <c r="K7" i="2"/>
  <c r="K8" i="2"/>
  <c r="K9" i="2"/>
  <c r="K10" i="2"/>
  <c r="K11" i="2"/>
  <c r="K12" i="2"/>
  <c r="K13" i="2"/>
  <c r="K14" i="2"/>
  <c r="K3" i="2"/>
  <c r="T15" i="1" l="1"/>
  <c r="T16" i="1"/>
  <c r="T4" i="1"/>
  <c r="T5" i="1"/>
  <c r="T6" i="1"/>
  <c r="T7" i="1"/>
  <c r="T8" i="1"/>
  <c r="T9" i="1"/>
  <c r="T10" i="1"/>
  <c r="T11" i="1"/>
  <c r="T12" i="1"/>
  <c r="T13" i="1"/>
  <c r="T14" i="1"/>
  <c r="T3" i="1"/>
</calcChain>
</file>

<file path=xl/sharedStrings.xml><?xml version="1.0" encoding="utf-8"?>
<sst xmlns="http://schemas.openxmlformats.org/spreadsheetml/2006/main" count="143" uniqueCount="51">
  <si>
    <t>Map1</t>
  </si>
  <si>
    <t>Map2</t>
  </si>
  <si>
    <t>Map3</t>
  </si>
  <si>
    <t>Map4</t>
  </si>
  <si>
    <t>Map5</t>
  </si>
  <si>
    <t>Map6</t>
  </si>
  <si>
    <t>Organelle</t>
  </si>
  <si>
    <t>Markers identified</t>
  </si>
  <si>
    <t>Correctly predicted</t>
  </si>
  <si>
    <t>%</t>
  </si>
  <si>
    <t>TOTAL</t>
  </si>
  <si>
    <t>Membrane compartments</t>
  </si>
  <si>
    <t>Average single Map Performance</t>
  </si>
  <si>
    <t>Plasma membrane</t>
  </si>
  <si>
    <t>Peroxisome</t>
  </si>
  <si>
    <t>Nuclear pore complex</t>
  </si>
  <si>
    <t>Mito</t>
  </si>
  <si>
    <t>Lysosome</t>
  </si>
  <si>
    <t>Large Protein Complex</t>
  </si>
  <si>
    <t>Golgi</t>
  </si>
  <si>
    <t>Ergic/cisGolgi</t>
  </si>
  <si>
    <t>ER</t>
  </si>
  <si>
    <t>Endosome</t>
  </si>
  <si>
    <t>Actin binding proteins</t>
  </si>
  <si>
    <t>Control Map1</t>
  </si>
  <si>
    <t>Control Map2</t>
  </si>
  <si>
    <t>Control Map3</t>
  </si>
  <si>
    <t>+EGF MAP1</t>
  </si>
  <si>
    <t>+EGF Map2</t>
  </si>
  <si>
    <t>+ EGF Map3</t>
  </si>
  <si>
    <t>Average single Control Map Performance</t>
  </si>
  <si>
    <t>ER_high_curvature</t>
  </si>
  <si>
    <t>Average single +EGF Map Performance</t>
  </si>
  <si>
    <t>Organellar Map Depth</t>
  </si>
  <si>
    <t>(toal number of proteins with organellar classification)</t>
  </si>
  <si>
    <t>Global Map Depth</t>
  </si>
  <si>
    <t>(total number of proteins with measured distributions over cytosolic, organellar, and nuclear fractions)</t>
  </si>
  <si>
    <t xml:space="preserve"> </t>
  </si>
  <si>
    <t>Common proteins of maps 1-6 combined (used for Figure 2)</t>
  </si>
  <si>
    <t>Common proteins of control maps 1-3 combined data (used for Figure 5)*</t>
  </si>
  <si>
    <t>Common proteins of +EGF maps 1-3 combined (used for Figure 5)**</t>
  </si>
  <si>
    <t>* Set of proteins common across all six maps was analysed, using all control map data only.</t>
  </si>
  <si>
    <t>** Set of proteins common across all six maps was analysed, using all +EGF map data only.</t>
  </si>
  <si>
    <t>Performance of all single maps combined by trimmed SVM addition (used for Table S4)</t>
  </si>
  <si>
    <t>Performance of all control maps combined by trimmed SVM addition (used in Table S6)</t>
  </si>
  <si>
    <t>Performance of all +EGF maps combined by trimmed SVM addition (used in Table S6)</t>
  </si>
  <si>
    <t>Prediction performance of the 6 Static Maps,  and the 6 Dynamic Maps (3 control and 3 EGF treatment), as analysed by support vector machine (SVM) classification.</t>
  </si>
  <si>
    <t>Performance was gauged by scoring the proportion of correctly predicted compartment marker proteins (with leave-one-out cross validation), overall and by compartment.</t>
  </si>
  <si>
    <t xml:space="preserve">The 'Static maps' were used for construction of the HeLa spatial proteome database (Tables S1, S4). They were prepared with the 'deep' mass spectrometry protocol (60h/map). </t>
  </si>
  <si>
    <t>The 'Dynamic maps' were used in the comparative EGF treatment experiment; they were prepared with the 'fast' mass spectrometry protocol (20h/map), which has lower coverage, but very similar prediction performance.</t>
  </si>
  <si>
    <t>Please note that in the main Table 1, actin binding protein and nuclear pore complex clusters were subsumed under the Large Protein Complex clus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85">
    <xf numFmtId="0" fontId="0" fillId="0" borderId="0" xfId="0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1" applyNumberFormat="1" applyFont="1" applyAlignment="1">
      <alignment horizontal="center"/>
    </xf>
    <xf numFmtId="164" fontId="2" fillId="0" borderId="0" xfId="1" applyNumberFormat="1" applyFont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2" fillId="0" borderId="0" xfId="1" applyNumberFormat="1" applyFont="1" applyBorder="1" applyAlignment="1">
      <alignment horizontal="center"/>
    </xf>
    <xf numFmtId="16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4" fontId="2" fillId="0" borderId="0" xfId="1" applyNumberFormat="1" applyFont="1"/>
    <xf numFmtId="164" fontId="0" fillId="0" borderId="0" xfId="1" applyNumberFormat="1" applyFont="1"/>
    <xf numFmtId="0" fontId="0" fillId="0" borderId="1" xfId="0" applyBorder="1"/>
    <xf numFmtId="164" fontId="0" fillId="0" borderId="1" xfId="1" applyNumberFormat="1" applyFont="1" applyBorder="1"/>
    <xf numFmtId="3" fontId="0" fillId="0" borderId="0" xfId="0" applyNumberFormat="1" applyAlignment="1">
      <alignment horizontal="center"/>
    </xf>
    <xf numFmtId="3" fontId="2" fillId="0" borderId="0" xfId="0" applyNumberFormat="1" applyFont="1" applyAlignment="1">
      <alignment horizontal="center"/>
    </xf>
    <xf numFmtId="3" fontId="0" fillId="0" borderId="0" xfId="0" applyNumberForma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Font="1"/>
    <xf numFmtId="0" fontId="0" fillId="0" borderId="1" xfId="0" applyFont="1" applyBorder="1" applyAlignment="1">
      <alignment horizontal="center"/>
    </xf>
    <xf numFmtId="164" fontId="1" fillId="0" borderId="1" xfId="1" applyNumberFormat="1" applyFont="1" applyBorder="1" applyAlignment="1">
      <alignment horizontal="center"/>
    </xf>
    <xf numFmtId="0" fontId="2" fillId="0" borderId="0" xfId="0" applyFont="1" applyAlignment="1">
      <alignment horizontal="center" wrapText="1"/>
    </xf>
    <xf numFmtId="9" fontId="0" fillId="0" borderId="0" xfId="1" applyFont="1"/>
    <xf numFmtId="0" fontId="0" fillId="0" borderId="0" xfId="0" applyNumberFormat="1"/>
    <xf numFmtId="0" fontId="1" fillId="0" borderId="1" xfId="1" applyNumberFormat="1" applyFont="1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9" fontId="0" fillId="0" borderId="0" xfId="1" applyFont="1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Border="1" applyAlignment="1">
      <alignment horizontal="center" wrapText="1"/>
    </xf>
    <xf numFmtId="0" fontId="0" fillId="0" borderId="2" xfId="0" applyBorder="1"/>
    <xf numFmtId="164" fontId="0" fillId="0" borderId="2" xfId="1" applyNumberFormat="1" applyFont="1" applyBorder="1"/>
    <xf numFmtId="0" fontId="2" fillId="0" borderId="0" xfId="0" applyFont="1" applyAlignment="1">
      <alignment wrapText="1"/>
    </xf>
    <xf numFmtId="0" fontId="0" fillId="0" borderId="2" xfId="0" applyBorder="1" applyAlignment="1">
      <alignment horizontal="center" wrapText="1"/>
    </xf>
    <xf numFmtId="0" fontId="0" fillId="0" borderId="0" xfId="0" applyFont="1" applyAlignment="1">
      <alignment horizontal="center"/>
    </xf>
    <xf numFmtId="164" fontId="1" fillId="0" borderId="0" xfId="1" applyNumberFormat="1" applyFont="1" applyAlignment="1">
      <alignment horizontal="center"/>
    </xf>
    <xf numFmtId="164" fontId="1" fillId="0" borderId="0" xfId="1" applyNumberFormat="1" applyFont="1"/>
    <xf numFmtId="0" fontId="0" fillId="2" borderId="0" xfId="0" applyFill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0" fontId="0" fillId="2" borderId="1" xfId="0" applyFill="1" applyBorder="1" applyAlignment="1">
      <alignment horizontal="center"/>
    </xf>
    <xf numFmtId="164" fontId="2" fillId="2" borderId="1" xfId="1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2" fillId="2" borderId="0" xfId="1" applyNumberFormat="1" applyFont="1" applyFill="1" applyAlignment="1">
      <alignment horizontal="center"/>
    </xf>
    <xf numFmtId="0" fontId="0" fillId="2" borderId="0" xfId="0" applyFill="1" applyBorder="1" applyAlignment="1">
      <alignment horizontal="center"/>
    </xf>
    <xf numFmtId="164" fontId="2" fillId="2" borderId="0" xfId="1" applyNumberFormat="1" applyFont="1" applyFill="1" applyBorder="1" applyAlignment="1">
      <alignment horizontal="center"/>
    </xf>
    <xf numFmtId="0" fontId="0" fillId="2" borderId="0" xfId="0" applyFill="1"/>
    <xf numFmtId="9" fontId="2" fillId="2" borderId="0" xfId="1" applyFont="1" applyFill="1" applyAlignment="1">
      <alignment horizontal="center"/>
    </xf>
    <xf numFmtId="9" fontId="2" fillId="2" borderId="0" xfId="1" applyNumberFormat="1" applyFont="1" applyFill="1" applyAlignment="1">
      <alignment horizontal="center"/>
    </xf>
    <xf numFmtId="3" fontId="2" fillId="2" borderId="0" xfId="0" applyNumberFormat="1" applyFont="1" applyFill="1" applyAlignment="1">
      <alignment horizontal="center"/>
    </xf>
    <xf numFmtId="3" fontId="2" fillId="2" borderId="0" xfId="0" applyNumberFormat="1" applyFont="1" applyFill="1"/>
    <xf numFmtId="0" fontId="0" fillId="2" borderId="1" xfId="0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3" borderId="0" xfId="0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0" fillId="3" borderId="1" xfId="0" applyFill="1" applyBorder="1" applyAlignment="1">
      <alignment horizontal="center"/>
    </xf>
    <xf numFmtId="164" fontId="2" fillId="3" borderId="1" xfId="1" applyNumberFormat="1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164" fontId="2" fillId="3" borderId="0" xfId="1" applyNumberFormat="1" applyFont="1" applyFill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/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3" fontId="2" fillId="2" borderId="0" xfId="0" applyNumberFormat="1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2" fillId="2" borderId="0" xfId="0" applyFont="1" applyFill="1" applyAlignment="1">
      <alignment horizontal="center" wrapText="1"/>
    </xf>
    <xf numFmtId="3" fontId="2" fillId="0" borderId="0" xfId="0" applyNumberFormat="1" applyFont="1" applyAlignment="1">
      <alignment horizontal="center"/>
    </xf>
    <xf numFmtId="3" fontId="2" fillId="3" borderId="0" xfId="0" applyNumberFormat="1" applyFont="1" applyFill="1" applyAlignment="1">
      <alignment horizontal="center"/>
    </xf>
    <xf numFmtId="0" fontId="0" fillId="0" borderId="0" xfId="0" applyBorder="1" applyAlignment="1">
      <alignment horizontal="center" wrapText="1"/>
    </xf>
    <xf numFmtId="49" fontId="2" fillId="0" borderId="0" xfId="0" applyNumberFormat="1" applyFont="1" applyAlignment="1">
      <alignment horizontal="center"/>
    </xf>
    <xf numFmtId="43" fontId="2" fillId="3" borderId="0" xfId="2" applyFont="1" applyFill="1" applyAlignment="1">
      <alignment horizontal="center" wrapText="1"/>
    </xf>
    <xf numFmtId="0" fontId="0" fillId="0" borderId="0" xfId="0" applyAlignment="1">
      <alignment horizontal="center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2"/>
  <sheetViews>
    <sheetView showGridLines="0" tabSelected="1" workbookViewId="0"/>
  </sheetViews>
  <sheetFormatPr defaultRowHeight="15" x14ac:dyDescent="0.25"/>
  <sheetData>
    <row r="2" spans="1:1" x14ac:dyDescent="0.25">
      <c r="A2" s="7" t="s">
        <v>46</v>
      </c>
    </row>
    <row r="3" spans="1:1" x14ac:dyDescent="0.25">
      <c r="A3" s="7"/>
    </row>
    <row r="4" spans="1:1" x14ac:dyDescent="0.25">
      <c r="A4" s="29" t="s">
        <v>47</v>
      </c>
    </row>
    <row r="6" spans="1:1" x14ac:dyDescent="0.25">
      <c r="A6" t="s">
        <v>48</v>
      </c>
    </row>
    <row r="8" spans="1:1" x14ac:dyDescent="0.25">
      <c r="A8" t="s">
        <v>49</v>
      </c>
    </row>
    <row r="12" spans="1:1" x14ac:dyDescent="0.25">
      <c r="A12" t="s">
        <v>5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3"/>
  <sheetViews>
    <sheetView zoomScale="90" zoomScaleNormal="90" workbookViewId="0"/>
  </sheetViews>
  <sheetFormatPr defaultRowHeight="15" x14ac:dyDescent="0.25"/>
  <cols>
    <col min="1" max="1" width="24.42578125" bestFit="1" customWidth="1"/>
    <col min="2" max="19" width="9.85546875" customWidth="1"/>
    <col min="20" max="20" width="12.5703125" customWidth="1"/>
    <col min="21" max="21" width="7.140625" style="32" customWidth="1"/>
    <col min="22" max="24" width="12.5703125" customWidth="1"/>
    <col min="25" max="25" width="7.140625" customWidth="1"/>
    <col min="26" max="28" width="10.140625" customWidth="1"/>
  </cols>
  <sheetData>
    <row r="1" spans="1:29" ht="45" customHeight="1" x14ac:dyDescent="0.25">
      <c r="B1" s="75" t="s">
        <v>0</v>
      </c>
      <c r="C1" s="75"/>
      <c r="D1" s="75"/>
      <c r="E1" s="75" t="s">
        <v>1</v>
      </c>
      <c r="F1" s="75"/>
      <c r="G1" s="75"/>
      <c r="H1" s="75" t="s">
        <v>2</v>
      </c>
      <c r="I1" s="75"/>
      <c r="J1" s="75"/>
      <c r="K1" s="75" t="s">
        <v>3</v>
      </c>
      <c r="L1" s="75"/>
      <c r="M1" s="75"/>
      <c r="N1" s="75" t="s">
        <v>4</v>
      </c>
      <c r="O1" s="75"/>
      <c r="P1" s="75"/>
      <c r="Q1" s="75" t="s">
        <v>5</v>
      </c>
      <c r="R1" s="75"/>
      <c r="S1" s="75"/>
      <c r="T1" s="1" t="s">
        <v>12</v>
      </c>
      <c r="U1" s="77"/>
      <c r="V1" s="77" t="s">
        <v>38</v>
      </c>
      <c r="W1" s="77"/>
      <c r="X1" s="77"/>
      <c r="Y1" s="77"/>
      <c r="Z1" s="78" t="s">
        <v>43</v>
      </c>
      <c r="AA1" s="78"/>
      <c r="AB1" s="78"/>
      <c r="AC1" t="s">
        <v>37</v>
      </c>
    </row>
    <row r="2" spans="1:29" s="3" customFormat="1" ht="30" x14ac:dyDescent="0.25">
      <c r="A2" s="27" t="s">
        <v>6</v>
      </c>
      <c r="B2" s="2" t="s">
        <v>7</v>
      </c>
      <c r="C2" s="2" t="s">
        <v>8</v>
      </c>
      <c r="D2" s="2" t="s">
        <v>9</v>
      </c>
      <c r="E2" s="2" t="s">
        <v>7</v>
      </c>
      <c r="F2" s="2" t="s">
        <v>8</v>
      </c>
      <c r="G2" s="2" t="s">
        <v>9</v>
      </c>
      <c r="H2" s="2" t="s">
        <v>7</v>
      </c>
      <c r="I2" s="2" t="s">
        <v>8</v>
      </c>
      <c r="J2" s="2" t="s">
        <v>9</v>
      </c>
      <c r="K2" s="2" t="s">
        <v>7</v>
      </c>
      <c r="L2" s="2" t="s">
        <v>8</v>
      </c>
      <c r="M2" s="2" t="s">
        <v>9</v>
      </c>
      <c r="N2" s="2" t="s">
        <v>7</v>
      </c>
      <c r="O2" s="2" t="s">
        <v>8</v>
      </c>
      <c r="P2" s="2" t="s">
        <v>9</v>
      </c>
      <c r="Q2" s="2" t="s">
        <v>7</v>
      </c>
      <c r="R2" s="2" t="s">
        <v>8</v>
      </c>
      <c r="S2" s="2" t="s">
        <v>9</v>
      </c>
      <c r="T2" s="1" t="s">
        <v>9</v>
      </c>
      <c r="U2" s="77"/>
      <c r="V2" s="1" t="s">
        <v>7</v>
      </c>
      <c r="W2" s="1" t="s">
        <v>8</v>
      </c>
      <c r="X2" s="1" t="s">
        <v>9</v>
      </c>
      <c r="Y2" s="77"/>
      <c r="Z2" s="49" t="s">
        <v>7</v>
      </c>
      <c r="AA2" s="49" t="s">
        <v>8</v>
      </c>
      <c r="AB2" s="50" t="s">
        <v>9</v>
      </c>
    </row>
    <row r="3" spans="1:29" x14ac:dyDescent="0.25">
      <c r="A3" s="26" t="s">
        <v>22</v>
      </c>
      <c r="B3" s="4">
        <v>84</v>
      </c>
      <c r="C3" s="4">
        <v>71</v>
      </c>
      <c r="D3" s="5">
        <v>0.84523809523809523</v>
      </c>
      <c r="E3" s="4">
        <v>83</v>
      </c>
      <c r="F3" s="4">
        <v>71</v>
      </c>
      <c r="G3" s="5">
        <v>0.85542168674698793</v>
      </c>
      <c r="H3" s="4">
        <v>81</v>
      </c>
      <c r="I3" s="4">
        <v>65</v>
      </c>
      <c r="J3" s="5">
        <v>0.80246913580246915</v>
      </c>
      <c r="K3" s="4">
        <v>82</v>
      </c>
      <c r="L3" s="4">
        <v>73</v>
      </c>
      <c r="M3" s="5">
        <v>0.8902439024390244</v>
      </c>
      <c r="N3" s="4">
        <v>84</v>
      </c>
      <c r="O3" s="4">
        <v>74</v>
      </c>
      <c r="P3" s="5">
        <v>0.88095238095238093</v>
      </c>
      <c r="Q3" s="4">
        <v>83</v>
      </c>
      <c r="R3" s="4">
        <v>75</v>
      </c>
      <c r="S3" s="5">
        <v>0.90361445783132532</v>
      </c>
      <c r="T3" s="6">
        <f>AVERAGE(D3,G3,J3,M3,P3,S3)</f>
        <v>0.8629899431683804</v>
      </c>
      <c r="U3" s="77"/>
      <c r="V3" s="35">
        <v>77</v>
      </c>
      <c r="W3" s="35">
        <v>70</v>
      </c>
      <c r="X3" s="31">
        <v>0.90909090909090906</v>
      </c>
      <c r="Y3" s="77"/>
      <c r="Z3" s="51">
        <v>85</v>
      </c>
      <c r="AA3" s="51">
        <v>75</v>
      </c>
      <c r="AB3" s="52">
        <v>0.88235294117647056</v>
      </c>
    </row>
    <row r="4" spans="1:29" x14ac:dyDescent="0.25">
      <c r="A4" s="27" t="s">
        <v>21</v>
      </c>
      <c r="B4" s="8">
        <v>125</v>
      </c>
      <c r="C4" s="8">
        <v>124</v>
      </c>
      <c r="D4" s="9">
        <v>0.99199999999999999</v>
      </c>
      <c r="E4" s="8">
        <v>125</v>
      </c>
      <c r="F4" s="8">
        <v>121</v>
      </c>
      <c r="G4" s="9">
        <v>0.96799999999999997</v>
      </c>
      <c r="H4" s="8">
        <v>125</v>
      </c>
      <c r="I4" s="8">
        <v>120</v>
      </c>
      <c r="J4" s="9">
        <v>0.96</v>
      </c>
      <c r="K4" s="8">
        <v>123</v>
      </c>
      <c r="L4" s="8">
        <v>121</v>
      </c>
      <c r="M4" s="9">
        <v>0.98373983739837401</v>
      </c>
      <c r="N4" s="8">
        <v>124</v>
      </c>
      <c r="O4" s="8">
        <v>120</v>
      </c>
      <c r="P4" s="9">
        <v>0.967741935483871</v>
      </c>
      <c r="Q4" s="8">
        <v>126</v>
      </c>
      <c r="R4" s="8">
        <v>123</v>
      </c>
      <c r="S4" s="9">
        <v>0.97619047619047616</v>
      </c>
      <c r="T4" s="13">
        <f t="shared" ref="T4:T16" si="0">AVERAGE(D4,G4,J4,M4,P4,S4)</f>
        <v>0.97461204151212011</v>
      </c>
      <c r="U4" s="77"/>
      <c r="V4" s="36">
        <v>119</v>
      </c>
      <c r="W4" s="36">
        <v>117</v>
      </c>
      <c r="X4" s="9">
        <v>0.98319327731092432</v>
      </c>
      <c r="Y4" s="77"/>
      <c r="Z4" s="53">
        <v>127</v>
      </c>
      <c r="AA4" s="53">
        <v>127</v>
      </c>
      <c r="AB4" s="54">
        <v>1</v>
      </c>
    </row>
    <row r="5" spans="1:29" x14ac:dyDescent="0.25">
      <c r="A5" s="27" t="s">
        <v>31</v>
      </c>
      <c r="B5" s="8">
        <v>11</v>
      </c>
      <c r="C5" s="8">
        <v>11</v>
      </c>
      <c r="D5" s="9">
        <v>1</v>
      </c>
      <c r="E5" s="8">
        <v>11</v>
      </c>
      <c r="F5" s="8">
        <v>10</v>
      </c>
      <c r="G5" s="9">
        <v>0.90909090909090906</v>
      </c>
      <c r="H5" s="8">
        <v>11</v>
      </c>
      <c r="I5" s="8">
        <v>11</v>
      </c>
      <c r="J5" s="9">
        <v>1</v>
      </c>
      <c r="K5" s="8">
        <v>10</v>
      </c>
      <c r="L5" s="8">
        <v>9</v>
      </c>
      <c r="M5" s="9">
        <v>0.9</v>
      </c>
      <c r="N5" s="8">
        <v>10</v>
      </c>
      <c r="O5" s="8">
        <v>9</v>
      </c>
      <c r="P5" s="9">
        <v>0.9</v>
      </c>
      <c r="Q5" s="8">
        <v>10</v>
      </c>
      <c r="R5" s="8">
        <v>10</v>
      </c>
      <c r="S5" s="9">
        <v>1</v>
      </c>
      <c r="T5" s="13">
        <f t="shared" si="0"/>
        <v>0.95151515151515154</v>
      </c>
      <c r="U5" s="77"/>
      <c r="V5" s="36">
        <v>9</v>
      </c>
      <c r="W5" s="36">
        <v>9</v>
      </c>
      <c r="X5" s="9">
        <v>1</v>
      </c>
      <c r="Y5" s="77"/>
      <c r="Z5" s="53">
        <v>11</v>
      </c>
      <c r="AA5" s="53">
        <v>11</v>
      </c>
      <c r="AB5" s="54">
        <v>1</v>
      </c>
    </row>
    <row r="6" spans="1:29" x14ac:dyDescent="0.25">
      <c r="A6" s="27" t="s">
        <v>20</v>
      </c>
      <c r="B6" s="8">
        <v>25</v>
      </c>
      <c r="C6" s="8">
        <v>20</v>
      </c>
      <c r="D6" s="9">
        <v>0.8</v>
      </c>
      <c r="E6" s="8">
        <v>25</v>
      </c>
      <c r="F6" s="8">
        <v>25</v>
      </c>
      <c r="G6" s="9">
        <v>1</v>
      </c>
      <c r="H6" s="8">
        <v>25</v>
      </c>
      <c r="I6" s="8">
        <v>23</v>
      </c>
      <c r="J6" s="9">
        <v>0.92</v>
      </c>
      <c r="K6" s="8">
        <v>25</v>
      </c>
      <c r="L6" s="8">
        <v>25</v>
      </c>
      <c r="M6" s="9">
        <v>1</v>
      </c>
      <c r="N6" s="8">
        <v>26</v>
      </c>
      <c r="O6" s="8">
        <v>24</v>
      </c>
      <c r="P6" s="9">
        <v>0.92307692307692313</v>
      </c>
      <c r="Q6" s="8">
        <v>25</v>
      </c>
      <c r="R6" s="8">
        <v>25</v>
      </c>
      <c r="S6" s="9">
        <v>1</v>
      </c>
      <c r="T6" s="13">
        <f t="shared" si="0"/>
        <v>0.94051282051282048</v>
      </c>
      <c r="U6" s="77"/>
      <c r="V6" s="36">
        <v>25</v>
      </c>
      <c r="W6" s="36">
        <v>25</v>
      </c>
      <c r="X6" s="9">
        <v>1</v>
      </c>
      <c r="Y6" s="77"/>
      <c r="Z6" s="53">
        <v>26</v>
      </c>
      <c r="AA6" s="53">
        <v>25</v>
      </c>
      <c r="AB6" s="54">
        <v>0.96153846153846156</v>
      </c>
    </row>
    <row r="7" spans="1:29" x14ac:dyDescent="0.25">
      <c r="A7" s="27" t="s">
        <v>19</v>
      </c>
      <c r="B7" s="8">
        <v>33</v>
      </c>
      <c r="C7" s="8">
        <v>25</v>
      </c>
      <c r="D7" s="9">
        <v>0.75757575757575757</v>
      </c>
      <c r="E7" s="8">
        <v>32</v>
      </c>
      <c r="F7" s="8">
        <v>24</v>
      </c>
      <c r="G7" s="9">
        <v>0.75</v>
      </c>
      <c r="H7" s="8">
        <v>31</v>
      </c>
      <c r="I7" s="8">
        <v>22</v>
      </c>
      <c r="J7" s="9">
        <v>0.70967741935483875</v>
      </c>
      <c r="K7" s="8">
        <v>32</v>
      </c>
      <c r="L7" s="8">
        <v>24</v>
      </c>
      <c r="M7" s="9">
        <v>0.75</v>
      </c>
      <c r="N7" s="8">
        <v>32</v>
      </c>
      <c r="O7" s="8">
        <v>25</v>
      </c>
      <c r="P7" s="9">
        <v>0.78125</v>
      </c>
      <c r="Q7" s="8">
        <v>32</v>
      </c>
      <c r="R7" s="8">
        <v>24</v>
      </c>
      <c r="S7" s="9">
        <v>0.75</v>
      </c>
      <c r="T7" s="13">
        <f t="shared" si="0"/>
        <v>0.74975052948843268</v>
      </c>
      <c r="U7" s="77"/>
      <c r="V7" s="36">
        <v>30</v>
      </c>
      <c r="W7" s="36">
        <v>26</v>
      </c>
      <c r="X7" s="9">
        <v>0.8666666666666667</v>
      </c>
      <c r="Y7" s="77"/>
      <c r="Z7" s="53">
        <v>33</v>
      </c>
      <c r="AA7" s="53">
        <v>29</v>
      </c>
      <c r="AB7" s="54">
        <v>0.87878787878787878</v>
      </c>
    </row>
    <row r="8" spans="1:29" x14ac:dyDescent="0.25">
      <c r="A8" s="27" t="s">
        <v>17</v>
      </c>
      <c r="B8" s="8">
        <v>42</v>
      </c>
      <c r="C8" s="8">
        <v>41</v>
      </c>
      <c r="D8" s="9">
        <v>0.97619047619047616</v>
      </c>
      <c r="E8" s="8">
        <v>42</v>
      </c>
      <c r="F8" s="8">
        <v>41</v>
      </c>
      <c r="G8" s="9">
        <v>0.97619047619047616</v>
      </c>
      <c r="H8" s="8">
        <v>42</v>
      </c>
      <c r="I8" s="8">
        <v>42</v>
      </c>
      <c r="J8" s="9">
        <v>1</v>
      </c>
      <c r="K8" s="8">
        <v>40</v>
      </c>
      <c r="L8" s="8">
        <v>39</v>
      </c>
      <c r="M8" s="9">
        <v>0.97499999999999998</v>
      </c>
      <c r="N8" s="8">
        <v>39</v>
      </c>
      <c r="O8" s="8">
        <v>37</v>
      </c>
      <c r="P8" s="9">
        <v>0.94871794871794868</v>
      </c>
      <c r="Q8" s="8">
        <v>43</v>
      </c>
      <c r="R8" s="8">
        <v>40</v>
      </c>
      <c r="S8" s="9">
        <v>0.93023255813953487</v>
      </c>
      <c r="T8" s="13">
        <f t="shared" si="0"/>
        <v>0.96772190987307261</v>
      </c>
      <c r="U8" s="77"/>
      <c r="V8" s="36">
        <v>37</v>
      </c>
      <c r="W8" s="36">
        <v>36</v>
      </c>
      <c r="X8" s="9">
        <v>0.97297297297297303</v>
      </c>
      <c r="Y8" s="77"/>
      <c r="Z8" s="53">
        <v>43</v>
      </c>
      <c r="AA8" s="53">
        <v>41</v>
      </c>
      <c r="AB8" s="54">
        <v>0.95348837209302328</v>
      </c>
    </row>
    <row r="9" spans="1:29" x14ac:dyDescent="0.25">
      <c r="A9" s="27" t="s">
        <v>16</v>
      </c>
      <c r="B9" s="8">
        <v>240</v>
      </c>
      <c r="C9" s="8">
        <v>239</v>
      </c>
      <c r="D9" s="9">
        <v>0.99583333333333335</v>
      </c>
      <c r="E9" s="8">
        <v>241</v>
      </c>
      <c r="F9" s="8">
        <v>239</v>
      </c>
      <c r="G9" s="9">
        <v>0.99170124481327804</v>
      </c>
      <c r="H9" s="8">
        <v>237</v>
      </c>
      <c r="I9" s="8">
        <v>236</v>
      </c>
      <c r="J9" s="9">
        <v>0.99578059071729963</v>
      </c>
      <c r="K9" s="8">
        <v>240</v>
      </c>
      <c r="L9" s="8">
        <v>239</v>
      </c>
      <c r="M9" s="9">
        <v>0.99583333333333335</v>
      </c>
      <c r="N9" s="8">
        <v>236</v>
      </c>
      <c r="O9" s="8">
        <v>232</v>
      </c>
      <c r="P9" s="9">
        <v>0.98305084745762716</v>
      </c>
      <c r="Q9" s="8">
        <v>236</v>
      </c>
      <c r="R9" s="8">
        <v>232</v>
      </c>
      <c r="S9" s="9">
        <v>0.98305084745762716</v>
      </c>
      <c r="T9" s="13">
        <f t="shared" si="0"/>
        <v>0.99087503285208312</v>
      </c>
      <c r="U9" s="77"/>
      <c r="V9" s="36">
        <v>229</v>
      </c>
      <c r="W9" s="36">
        <v>229</v>
      </c>
      <c r="X9" s="9">
        <v>1</v>
      </c>
      <c r="Y9" s="77"/>
      <c r="Z9" s="53">
        <v>242</v>
      </c>
      <c r="AA9" s="53">
        <v>239</v>
      </c>
      <c r="AB9" s="54">
        <v>0.98760330578512401</v>
      </c>
    </row>
    <row r="10" spans="1:29" x14ac:dyDescent="0.25">
      <c r="A10" s="27" t="s">
        <v>14</v>
      </c>
      <c r="B10" s="8">
        <v>21</v>
      </c>
      <c r="C10" s="8">
        <v>12</v>
      </c>
      <c r="D10" s="9">
        <v>0.5714285714285714</v>
      </c>
      <c r="E10" s="8">
        <v>21</v>
      </c>
      <c r="F10" s="8">
        <v>16</v>
      </c>
      <c r="G10" s="9">
        <v>0.76190476190476186</v>
      </c>
      <c r="H10" s="8">
        <v>20</v>
      </c>
      <c r="I10" s="8">
        <v>14</v>
      </c>
      <c r="J10" s="9">
        <v>0.7</v>
      </c>
      <c r="K10" s="8">
        <v>19</v>
      </c>
      <c r="L10" s="8">
        <v>14</v>
      </c>
      <c r="M10" s="9">
        <v>0.73684210526315785</v>
      </c>
      <c r="N10" s="8">
        <v>21</v>
      </c>
      <c r="O10" s="8">
        <v>17</v>
      </c>
      <c r="P10" s="9">
        <v>0.80952380952380953</v>
      </c>
      <c r="Q10" s="8">
        <v>19</v>
      </c>
      <c r="R10" s="8">
        <v>13</v>
      </c>
      <c r="S10" s="9">
        <v>0.68421052631578949</v>
      </c>
      <c r="T10" s="13">
        <f t="shared" si="0"/>
        <v>0.71065162907268176</v>
      </c>
      <c r="U10" s="77"/>
      <c r="V10" s="36">
        <v>17</v>
      </c>
      <c r="W10" s="36">
        <v>15</v>
      </c>
      <c r="X10" s="9">
        <v>0.88235294117647056</v>
      </c>
      <c r="Y10" s="77"/>
      <c r="Z10" s="53">
        <v>21</v>
      </c>
      <c r="AA10" s="53">
        <v>15</v>
      </c>
      <c r="AB10" s="54">
        <v>0.7142857142857143</v>
      </c>
    </row>
    <row r="11" spans="1:29" x14ac:dyDescent="0.25">
      <c r="A11" s="28" t="s">
        <v>13</v>
      </c>
      <c r="B11" s="11">
        <v>127</v>
      </c>
      <c r="C11" s="11">
        <v>124</v>
      </c>
      <c r="D11" s="12">
        <v>0.97637795275590555</v>
      </c>
      <c r="E11" s="11">
        <v>126</v>
      </c>
      <c r="F11" s="11">
        <v>118</v>
      </c>
      <c r="G11" s="12">
        <v>0.93650793650793651</v>
      </c>
      <c r="H11" s="11">
        <v>125</v>
      </c>
      <c r="I11" s="11">
        <v>116</v>
      </c>
      <c r="J11" s="12">
        <v>0.92800000000000005</v>
      </c>
      <c r="K11" s="11">
        <v>126</v>
      </c>
      <c r="L11" s="11">
        <v>120</v>
      </c>
      <c r="M11" s="12">
        <v>0.95238095238095233</v>
      </c>
      <c r="N11" s="11">
        <v>126</v>
      </c>
      <c r="O11" s="11">
        <v>118</v>
      </c>
      <c r="P11" s="12">
        <v>0.93650793650793651</v>
      </c>
      <c r="Q11" s="11">
        <v>124</v>
      </c>
      <c r="R11" s="11">
        <v>114</v>
      </c>
      <c r="S11" s="12">
        <v>0.91935483870967738</v>
      </c>
      <c r="T11" s="13">
        <f t="shared" si="0"/>
        <v>0.94152160281040143</v>
      </c>
      <c r="U11" s="77"/>
      <c r="V11" s="36">
        <v>121</v>
      </c>
      <c r="W11" s="36">
        <v>120</v>
      </c>
      <c r="X11" s="9">
        <v>0.99173553719008267</v>
      </c>
      <c r="Y11" s="77"/>
      <c r="Z11" s="55">
        <v>127</v>
      </c>
      <c r="AA11" s="55">
        <v>123</v>
      </c>
      <c r="AB11" s="56">
        <v>0.96850393700787396</v>
      </c>
    </row>
    <row r="12" spans="1:29" x14ac:dyDescent="0.25">
      <c r="A12" s="27" t="s">
        <v>18</v>
      </c>
      <c r="B12" s="8">
        <v>308</v>
      </c>
      <c r="C12" s="8">
        <v>305</v>
      </c>
      <c r="D12" s="9">
        <v>0.99025974025974028</v>
      </c>
      <c r="E12" s="8">
        <v>307</v>
      </c>
      <c r="F12" s="8">
        <v>306</v>
      </c>
      <c r="G12" s="9">
        <v>0.99674267100977199</v>
      </c>
      <c r="H12" s="8">
        <v>308</v>
      </c>
      <c r="I12" s="8">
        <v>303</v>
      </c>
      <c r="J12" s="9">
        <v>0.98376623376623373</v>
      </c>
      <c r="K12" s="8">
        <v>309</v>
      </c>
      <c r="L12" s="8">
        <v>305</v>
      </c>
      <c r="M12" s="9">
        <v>0.98705501618122982</v>
      </c>
      <c r="N12" s="8">
        <v>309</v>
      </c>
      <c r="O12" s="8">
        <v>305</v>
      </c>
      <c r="P12" s="9">
        <v>0.98705501618122982</v>
      </c>
      <c r="Q12" s="8">
        <v>308</v>
      </c>
      <c r="R12" s="8">
        <v>306</v>
      </c>
      <c r="S12" s="9">
        <v>0.99350649350649356</v>
      </c>
      <c r="T12" s="13">
        <f t="shared" si="0"/>
        <v>0.98973086181744974</v>
      </c>
      <c r="U12" s="77"/>
      <c r="V12" s="36">
        <v>305</v>
      </c>
      <c r="W12" s="36">
        <v>305</v>
      </c>
      <c r="X12" s="9">
        <v>1</v>
      </c>
      <c r="Y12" s="77"/>
      <c r="Z12" s="53">
        <v>309</v>
      </c>
      <c r="AA12" s="53">
        <v>308</v>
      </c>
      <c r="AB12" s="54">
        <v>0.99676375404530748</v>
      </c>
    </row>
    <row r="13" spans="1:29" x14ac:dyDescent="0.25">
      <c r="A13" s="27" t="s">
        <v>23</v>
      </c>
      <c r="B13" s="8">
        <v>33</v>
      </c>
      <c r="C13" s="8">
        <v>19</v>
      </c>
      <c r="D13" s="9">
        <v>0.5757575757575758</v>
      </c>
      <c r="E13" s="8">
        <v>33</v>
      </c>
      <c r="F13" s="8">
        <v>23</v>
      </c>
      <c r="G13" s="9">
        <v>0.69696969696969702</v>
      </c>
      <c r="H13" s="8">
        <v>34</v>
      </c>
      <c r="I13" s="8">
        <v>25</v>
      </c>
      <c r="J13" s="9">
        <v>0.73529411764705888</v>
      </c>
      <c r="K13" s="8">
        <v>34</v>
      </c>
      <c r="L13" s="8">
        <v>28</v>
      </c>
      <c r="M13" s="9">
        <v>0.82352941176470584</v>
      </c>
      <c r="N13" s="8">
        <v>33</v>
      </c>
      <c r="O13" s="8">
        <v>26</v>
      </c>
      <c r="P13" s="9">
        <v>0.78787878787878785</v>
      </c>
      <c r="Q13" s="8">
        <v>33</v>
      </c>
      <c r="R13" s="8">
        <v>27</v>
      </c>
      <c r="S13" s="9">
        <v>0.81818181818181823</v>
      </c>
      <c r="T13" s="13">
        <f t="shared" si="0"/>
        <v>0.73960190136660742</v>
      </c>
      <c r="U13" s="77"/>
      <c r="V13" s="36">
        <v>32</v>
      </c>
      <c r="W13" s="36">
        <v>26</v>
      </c>
      <c r="X13" s="9">
        <v>0.8125</v>
      </c>
      <c r="Y13" s="77"/>
      <c r="Z13" s="53">
        <v>34</v>
      </c>
      <c r="AA13" s="53">
        <v>29</v>
      </c>
      <c r="AB13" s="54">
        <v>0.8529411764705882</v>
      </c>
    </row>
    <row r="14" spans="1:29" x14ac:dyDescent="0.25">
      <c r="A14" s="27" t="s">
        <v>15</v>
      </c>
      <c r="B14" s="8">
        <v>18</v>
      </c>
      <c r="C14" s="8">
        <v>17</v>
      </c>
      <c r="D14" s="9">
        <v>0.94444444444444442</v>
      </c>
      <c r="E14" s="8">
        <v>18</v>
      </c>
      <c r="F14" s="8">
        <v>17</v>
      </c>
      <c r="G14" s="9">
        <v>0.94444444444444442</v>
      </c>
      <c r="H14" s="8">
        <v>18</v>
      </c>
      <c r="I14" s="8">
        <v>15</v>
      </c>
      <c r="J14" s="9">
        <v>0.83333333333333337</v>
      </c>
      <c r="K14" s="8">
        <v>18</v>
      </c>
      <c r="L14" s="8">
        <v>15</v>
      </c>
      <c r="M14" s="9">
        <v>0.83333333333333337</v>
      </c>
      <c r="N14" s="8">
        <v>18</v>
      </c>
      <c r="O14" s="8">
        <v>14</v>
      </c>
      <c r="P14" s="9">
        <v>0.77777777777777779</v>
      </c>
      <c r="Q14" s="8">
        <v>17</v>
      </c>
      <c r="R14" s="8">
        <v>12</v>
      </c>
      <c r="S14" s="9">
        <v>0.70588235294117652</v>
      </c>
      <c r="T14" s="13">
        <f t="shared" si="0"/>
        <v>0.83986928104575176</v>
      </c>
      <c r="U14" s="77"/>
      <c r="V14" s="36">
        <v>17</v>
      </c>
      <c r="W14" s="36">
        <v>15</v>
      </c>
      <c r="X14" s="9">
        <v>0.88235294117647056</v>
      </c>
      <c r="Y14" s="77"/>
      <c r="Z14" s="53">
        <v>18</v>
      </c>
      <c r="AA14" s="53">
        <v>16</v>
      </c>
      <c r="AB14" s="54">
        <v>0.88888888888888884</v>
      </c>
    </row>
    <row r="15" spans="1:29" x14ac:dyDescent="0.25">
      <c r="A15" s="26" t="s">
        <v>11</v>
      </c>
      <c r="B15" s="4">
        <v>708</v>
      </c>
      <c r="C15" s="4">
        <v>667</v>
      </c>
      <c r="D15" s="5">
        <v>0.94209039548022599</v>
      </c>
      <c r="E15" s="4">
        <v>706</v>
      </c>
      <c r="F15" s="4">
        <v>665</v>
      </c>
      <c r="G15" s="5">
        <v>0.94192634560906519</v>
      </c>
      <c r="H15" s="4">
        <v>697</v>
      </c>
      <c r="I15" s="4">
        <v>649</v>
      </c>
      <c r="J15" s="5">
        <v>0.93113342898134865</v>
      </c>
      <c r="K15" s="4">
        <v>697</v>
      </c>
      <c r="L15" s="4">
        <v>664</v>
      </c>
      <c r="M15" s="5">
        <v>0.95265423242467717</v>
      </c>
      <c r="N15" s="4">
        <v>698</v>
      </c>
      <c r="O15" s="4">
        <v>656</v>
      </c>
      <c r="P15" s="5">
        <v>0.93982808022922637</v>
      </c>
      <c r="Q15" s="4">
        <v>698</v>
      </c>
      <c r="R15" s="4">
        <v>656</v>
      </c>
      <c r="S15" s="5">
        <v>0.93982808022922637</v>
      </c>
      <c r="T15" s="6">
        <f>AVERAGE(D15,G15,J15,M15,P15,S15)</f>
        <v>0.94124342715896159</v>
      </c>
      <c r="U15" s="77"/>
      <c r="V15" s="37">
        <v>664</v>
      </c>
      <c r="W15" s="37">
        <v>647</v>
      </c>
      <c r="X15" s="5">
        <v>0.9743975903614458</v>
      </c>
      <c r="Y15" s="77"/>
      <c r="Z15" s="51">
        <v>715</v>
      </c>
      <c r="AA15" s="51">
        <v>685</v>
      </c>
      <c r="AB15" s="52">
        <v>0.95804195804195802</v>
      </c>
    </row>
    <row r="16" spans="1:29" x14ac:dyDescent="0.25">
      <c r="A16" s="28" t="s">
        <v>10</v>
      </c>
      <c r="B16" s="11">
        <v>1067</v>
      </c>
      <c r="C16" s="11">
        <v>1008</v>
      </c>
      <c r="D16" s="12">
        <v>0.94470477975632616</v>
      </c>
      <c r="E16" s="11">
        <v>1064</v>
      </c>
      <c r="F16" s="11">
        <v>1011</v>
      </c>
      <c r="G16" s="12">
        <v>0.95018796992481203</v>
      </c>
      <c r="H16" s="11">
        <v>1057</v>
      </c>
      <c r="I16" s="11">
        <v>992</v>
      </c>
      <c r="J16" s="12">
        <v>0.93850520340586563</v>
      </c>
      <c r="K16" s="11">
        <v>1058</v>
      </c>
      <c r="L16" s="11">
        <v>1012</v>
      </c>
      <c r="M16" s="12">
        <v>0.95652173913043481</v>
      </c>
      <c r="N16" s="11">
        <v>1058</v>
      </c>
      <c r="O16" s="11">
        <v>1001</v>
      </c>
      <c r="P16" s="12">
        <v>0.94612476370510401</v>
      </c>
      <c r="Q16" s="11">
        <v>1056</v>
      </c>
      <c r="R16" s="11">
        <v>1001</v>
      </c>
      <c r="S16" s="12">
        <v>0.94791666666666663</v>
      </c>
      <c r="T16" s="13">
        <f t="shared" si="0"/>
        <v>0.94732685376486814</v>
      </c>
      <c r="U16" s="77"/>
      <c r="V16" s="38">
        <v>1018</v>
      </c>
      <c r="W16" s="38">
        <v>993</v>
      </c>
      <c r="X16" s="12">
        <v>0.9754420432220039</v>
      </c>
      <c r="Y16" s="77"/>
      <c r="Z16" s="55">
        <v>1076</v>
      </c>
      <c r="AA16" s="55">
        <v>1038</v>
      </c>
      <c r="AB16" s="56">
        <v>0.96468401486988853</v>
      </c>
    </row>
    <row r="17" spans="1:28" x14ac:dyDescent="0.25">
      <c r="U17" s="77"/>
      <c r="Y17" s="77"/>
      <c r="Z17" s="57"/>
      <c r="AA17" s="57"/>
      <c r="AB17" s="57"/>
    </row>
    <row r="18" spans="1:28" x14ac:dyDescent="0.25">
      <c r="A18" t="s">
        <v>33</v>
      </c>
      <c r="T18" s="14"/>
      <c r="U18" s="77"/>
      <c r="V18" s="14"/>
      <c r="W18" s="14"/>
      <c r="X18" s="14"/>
      <c r="Y18" s="77"/>
      <c r="Z18" s="57"/>
      <c r="AA18" s="57"/>
      <c r="AB18" s="57"/>
    </row>
    <row r="19" spans="1:28" x14ac:dyDescent="0.25">
      <c r="A19" t="s">
        <v>34</v>
      </c>
      <c r="B19" s="74">
        <v>4660</v>
      </c>
      <c r="C19" s="74"/>
      <c r="D19" s="74"/>
      <c r="E19" s="74">
        <v>4580</v>
      </c>
      <c r="F19" s="74"/>
      <c r="G19" s="74"/>
      <c r="H19" s="74">
        <v>4463</v>
      </c>
      <c r="I19" s="74"/>
      <c r="J19" s="74"/>
      <c r="K19" s="74">
        <v>4353</v>
      </c>
      <c r="L19" s="74"/>
      <c r="M19" s="74"/>
      <c r="N19" s="74">
        <v>4546</v>
      </c>
      <c r="O19" s="74"/>
      <c r="P19" s="74"/>
      <c r="Q19" s="74">
        <v>4551</v>
      </c>
      <c r="R19" s="74"/>
      <c r="S19" s="74"/>
      <c r="T19" s="22">
        <f>AVERAGE(B19:S19)</f>
        <v>4525.5</v>
      </c>
      <c r="U19" s="77"/>
      <c r="V19" s="74">
        <v>3766</v>
      </c>
      <c r="W19" s="74"/>
      <c r="X19" s="74"/>
      <c r="Y19" s="77"/>
      <c r="Z19" s="76">
        <v>5265</v>
      </c>
      <c r="AA19" s="76"/>
      <c r="AB19" s="76"/>
    </row>
    <row r="20" spans="1:28" x14ac:dyDescent="0.25">
      <c r="B20" s="21"/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77"/>
      <c r="V20" s="39"/>
      <c r="W20" s="39"/>
      <c r="X20" s="39"/>
      <c r="Y20" s="77"/>
      <c r="Z20" s="58"/>
      <c r="AA20" s="59"/>
      <c r="AB20" s="60"/>
    </row>
    <row r="21" spans="1:28" x14ac:dyDescent="0.25">
      <c r="A21" t="s">
        <v>35</v>
      </c>
      <c r="B21" s="23"/>
      <c r="C21" s="23"/>
      <c r="D21" s="23"/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  <c r="P21" s="23"/>
      <c r="Q21" s="23"/>
      <c r="R21" s="23"/>
      <c r="S21" s="23"/>
      <c r="T21" s="21"/>
      <c r="U21" s="77"/>
      <c r="V21" s="23"/>
      <c r="W21" s="23"/>
      <c r="X21" s="23"/>
      <c r="Y21" s="77"/>
      <c r="Z21" s="61"/>
      <c r="AA21" s="61"/>
      <c r="AB21" s="61"/>
    </row>
    <row r="22" spans="1:28" x14ac:dyDescent="0.25">
      <c r="A22" t="s">
        <v>36</v>
      </c>
      <c r="B22" s="74">
        <v>8029</v>
      </c>
      <c r="C22" s="74"/>
      <c r="D22" s="74"/>
      <c r="E22" s="74">
        <v>8060</v>
      </c>
      <c r="F22" s="74"/>
      <c r="G22" s="74"/>
      <c r="H22" s="74">
        <v>7888</v>
      </c>
      <c r="I22" s="74"/>
      <c r="J22" s="74"/>
      <c r="K22" s="74">
        <v>7723</v>
      </c>
      <c r="L22" s="74"/>
      <c r="M22" s="74"/>
      <c r="N22" s="74">
        <v>7974</v>
      </c>
      <c r="O22" s="74"/>
      <c r="P22" s="74"/>
      <c r="Q22" s="74">
        <v>8012</v>
      </c>
      <c r="R22" s="74"/>
      <c r="S22" s="74"/>
      <c r="T22" s="22">
        <f>AVERAGE(B22:S22)</f>
        <v>7947.666666666667</v>
      </c>
      <c r="U22" s="77"/>
      <c r="V22" s="74">
        <v>7116</v>
      </c>
      <c r="W22" s="74"/>
      <c r="X22" s="74"/>
      <c r="Y22" s="77"/>
      <c r="Z22" s="76">
        <v>8710</v>
      </c>
      <c r="AA22" s="76"/>
      <c r="AB22" s="76"/>
    </row>
    <row r="23" spans="1:28" x14ac:dyDescent="0.25">
      <c r="T23" s="14"/>
      <c r="V23" s="14"/>
      <c r="W23" s="40"/>
      <c r="X23" s="14"/>
      <c r="Y23" s="32"/>
      <c r="AA23" s="39"/>
    </row>
    <row r="24" spans="1:28" x14ac:dyDescent="0.25">
      <c r="T24" s="14"/>
      <c r="V24" s="14"/>
      <c r="W24" s="14"/>
      <c r="X24" s="14"/>
      <c r="Y24" s="32"/>
    </row>
    <row r="25" spans="1:28" x14ac:dyDescent="0.25">
      <c r="T25" s="14"/>
      <c r="V25" s="14"/>
      <c r="W25" s="14"/>
      <c r="X25" s="14"/>
      <c r="Y25" s="32"/>
    </row>
    <row r="26" spans="1:28" x14ac:dyDescent="0.25">
      <c r="T26" s="14"/>
      <c r="V26" s="14"/>
      <c r="W26" s="14"/>
      <c r="X26" s="14"/>
      <c r="Y26" s="32"/>
    </row>
    <row r="27" spans="1:28" x14ac:dyDescent="0.25">
      <c r="T27" s="14"/>
      <c r="V27" s="14"/>
      <c r="W27" s="14"/>
      <c r="X27" s="14"/>
      <c r="Y27" s="32"/>
    </row>
    <row r="28" spans="1:28" x14ac:dyDescent="0.25">
      <c r="T28" s="14"/>
      <c r="V28" s="14"/>
      <c r="W28" s="14"/>
      <c r="X28" s="14"/>
      <c r="Y28" s="32"/>
    </row>
    <row r="29" spans="1:28" x14ac:dyDescent="0.25">
      <c r="T29" s="14"/>
      <c r="V29" s="14"/>
      <c r="W29" s="34"/>
      <c r="X29" s="34"/>
      <c r="Y29" s="32"/>
      <c r="Z29" s="33"/>
    </row>
    <row r="30" spans="1:28" x14ac:dyDescent="0.25">
      <c r="T30" s="14"/>
      <c r="V30" s="14"/>
      <c r="W30" s="34"/>
      <c r="X30" s="34"/>
      <c r="Y30" s="32"/>
      <c r="Z30" s="33"/>
    </row>
    <row r="31" spans="1:28" x14ac:dyDescent="0.25">
      <c r="W31" s="34"/>
      <c r="X31" s="34"/>
      <c r="Y31" s="32"/>
      <c r="Z31" s="33"/>
    </row>
    <row r="32" spans="1:28" x14ac:dyDescent="0.25">
      <c r="W32" s="34"/>
      <c r="X32" s="34"/>
      <c r="Y32" s="32"/>
      <c r="Z32" s="33"/>
    </row>
    <row r="33" spans="23:26" x14ac:dyDescent="0.25">
      <c r="W33" s="34"/>
      <c r="X33" s="34"/>
      <c r="Y33" s="32"/>
      <c r="Z33" s="33"/>
    </row>
    <row r="34" spans="23:26" x14ac:dyDescent="0.25">
      <c r="W34" s="34"/>
      <c r="X34" s="34"/>
      <c r="Y34" s="32"/>
      <c r="Z34" s="33"/>
    </row>
    <row r="35" spans="23:26" x14ac:dyDescent="0.25">
      <c r="W35" s="34"/>
      <c r="X35" s="34"/>
      <c r="Y35" s="32"/>
      <c r="Z35" s="33"/>
    </row>
    <row r="36" spans="23:26" x14ac:dyDescent="0.25">
      <c r="W36" s="34"/>
      <c r="X36" s="34"/>
      <c r="Y36" s="32"/>
      <c r="Z36" s="33"/>
    </row>
    <row r="37" spans="23:26" x14ac:dyDescent="0.25">
      <c r="W37" s="34"/>
      <c r="X37" s="34"/>
      <c r="Y37" s="32"/>
      <c r="Z37" s="33"/>
    </row>
    <row r="38" spans="23:26" x14ac:dyDescent="0.25">
      <c r="W38" s="34"/>
      <c r="X38" s="34"/>
      <c r="Y38" s="32"/>
      <c r="Z38" s="33"/>
    </row>
    <row r="39" spans="23:26" x14ac:dyDescent="0.25">
      <c r="W39" s="34"/>
      <c r="X39" s="34"/>
      <c r="Y39" s="34"/>
      <c r="Z39" s="33"/>
    </row>
    <row r="40" spans="23:26" x14ac:dyDescent="0.25">
      <c r="W40" s="34"/>
      <c r="X40" s="34"/>
      <c r="Y40" s="34"/>
      <c r="Z40" s="33"/>
    </row>
    <row r="41" spans="23:26" x14ac:dyDescent="0.25">
      <c r="W41" s="34"/>
      <c r="X41" s="34"/>
      <c r="Y41" s="34"/>
      <c r="Z41" s="33"/>
    </row>
    <row r="42" spans="23:26" x14ac:dyDescent="0.25">
      <c r="W42" s="34"/>
      <c r="X42" s="34"/>
      <c r="Y42" s="34"/>
      <c r="Z42" s="33"/>
    </row>
    <row r="43" spans="23:26" x14ac:dyDescent="0.25">
      <c r="W43" s="34"/>
      <c r="X43" s="34"/>
      <c r="Y43" s="34"/>
      <c r="Z43" s="33"/>
    </row>
  </sheetData>
  <sortState ref="A3:W11">
    <sortCondition ref="A3:A11"/>
  </sortState>
  <mergeCells count="26">
    <mergeCell ref="Q22:S22"/>
    <mergeCell ref="Z22:AB22"/>
    <mergeCell ref="V22:X22"/>
    <mergeCell ref="U1:U22"/>
    <mergeCell ref="Y1:Y22"/>
    <mergeCell ref="V1:X1"/>
    <mergeCell ref="Z1:AB1"/>
    <mergeCell ref="V19:X19"/>
    <mergeCell ref="Z19:AB19"/>
    <mergeCell ref="Q1:S1"/>
    <mergeCell ref="Q19:S19"/>
    <mergeCell ref="K22:M22"/>
    <mergeCell ref="K1:M1"/>
    <mergeCell ref="N1:P1"/>
    <mergeCell ref="B19:D19"/>
    <mergeCell ref="E19:G19"/>
    <mergeCell ref="H19:J19"/>
    <mergeCell ref="K19:M19"/>
    <mergeCell ref="N19:P19"/>
    <mergeCell ref="B22:D22"/>
    <mergeCell ref="E22:G22"/>
    <mergeCell ref="H22:J22"/>
    <mergeCell ref="B1:D1"/>
    <mergeCell ref="E1:G1"/>
    <mergeCell ref="H1:J1"/>
    <mergeCell ref="N22:P2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3"/>
  <sheetViews>
    <sheetView zoomScale="90" zoomScaleNormal="90" workbookViewId="0"/>
  </sheetViews>
  <sheetFormatPr defaultRowHeight="15" x14ac:dyDescent="0.25"/>
  <cols>
    <col min="1" max="1" width="24.42578125" customWidth="1"/>
    <col min="2" max="10" width="9.85546875" customWidth="1"/>
    <col min="11" max="11" width="15.5703125" style="7" customWidth="1"/>
    <col min="12" max="12" width="7.140625" style="7" customWidth="1"/>
    <col min="13" max="15" width="9.85546875" customWidth="1"/>
    <col min="16" max="16" width="7.140625" style="41" customWidth="1"/>
    <col min="17" max="19" width="9.85546875" customWidth="1"/>
    <col min="20" max="22" width="9.5703125" customWidth="1"/>
    <col min="23" max="23" width="15.140625" customWidth="1"/>
  </cols>
  <sheetData>
    <row r="1" spans="1:19" ht="45" customHeight="1" x14ac:dyDescent="0.25">
      <c r="B1" s="75" t="s">
        <v>24</v>
      </c>
      <c r="C1" s="75"/>
      <c r="D1" s="75"/>
      <c r="E1" s="75" t="s">
        <v>25</v>
      </c>
      <c r="F1" s="75"/>
      <c r="G1" s="75"/>
      <c r="H1" s="75" t="s">
        <v>26</v>
      </c>
      <c r="I1" s="75"/>
      <c r="J1" s="75"/>
      <c r="K1" s="32" t="s">
        <v>30</v>
      </c>
      <c r="L1" s="77"/>
      <c r="M1" s="77" t="s">
        <v>39</v>
      </c>
      <c r="N1" s="77"/>
      <c r="O1" s="77"/>
      <c r="P1" s="81"/>
      <c r="Q1" s="78" t="s">
        <v>44</v>
      </c>
      <c r="R1" s="78"/>
      <c r="S1" s="78"/>
    </row>
    <row r="2" spans="1:19" s="3" customFormat="1" ht="30" customHeight="1" x14ac:dyDescent="0.25">
      <c r="A2" s="25" t="s">
        <v>6</v>
      </c>
      <c r="B2" s="16" t="s">
        <v>7</v>
      </c>
      <c r="C2" s="16" t="s">
        <v>8</v>
      </c>
      <c r="D2" s="16" t="s">
        <v>9</v>
      </c>
      <c r="E2" s="16" t="s">
        <v>7</v>
      </c>
      <c r="F2" s="16" t="s">
        <v>8</v>
      </c>
      <c r="G2" s="16" t="s">
        <v>9</v>
      </c>
      <c r="H2" s="16" t="s">
        <v>7</v>
      </c>
      <c r="I2" s="16" t="s">
        <v>8</v>
      </c>
      <c r="J2" s="16" t="s">
        <v>9</v>
      </c>
      <c r="K2" s="32" t="s">
        <v>9</v>
      </c>
      <c r="L2" s="77"/>
      <c r="M2" s="16" t="s">
        <v>7</v>
      </c>
      <c r="N2" s="16" t="s">
        <v>8</v>
      </c>
      <c r="O2" s="16" t="s">
        <v>9</v>
      </c>
      <c r="P2" s="81"/>
      <c r="Q2" s="49" t="s">
        <v>7</v>
      </c>
      <c r="R2" s="49" t="s">
        <v>8</v>
      </c>
      <c r="S2" s="50" t="s">
        <v>9</v>
      </c>
    </row>
    <row r="3" spans="1:19" x14ac:dyDescent="0.25">
      <c r="A3" s="26" t="s">
        <v>22</v>
      </c>
      <c r="B3" s="4">
        <v>70</v>
      </c>
      <c r="C3" s="4">
        <v>57</v>
      </c>
      <c r="D3" s="5">
        <v>0.81428571428571428</v>
      </c>
      <c r="E3" s="4">
        <v>72</v>
      </c>
      <c r="F3" s="4">
        <v>62</v>
      </c>
      <c r="G3" s="5">
        <v>0.86111111111111116</v>
      </c>
      <c r="H3" s="4">
        <v>72</v>
      </c>
      <c r="I3" s="4">
        <v>58</v>
      </c>
      <c r="J3" s="5">
        <v>0.80555555555555558</v>
      </c>
      <c r="K3" s="6">
        <f>AVERAGE(D3,G3,J3)</f>
        <v>0.82698412698412704</v>
      </c>
      <c r="L3" s="77"/>
      <c r="M3" s="19">
        <v>63</v>
      </c>
      <c r="N3" s="19">
        <v>53</v>
      </c>
      <c r="O3" s="20">
        <v>0.84126984126984128</v>
      </c>
      <c r="P3" s="81"/>
      <c r="Q3" s="51">
        <v>74</v>
      </c>
      <c r="R3" s="51">
        <v>63</v>
      </c>
      <c r="S3" s="52">
        <v>0.85135135135135132</v>
      </c>
    </row>
    <row r="4" spans="1:19" x14ac:dyDescent="0.25">
      <c r="A4" s="27" t="s">
        <v>21</v>
      </c>
      <c r="B4" s="15">
        <v>115</v>
      </c>
      <c r="C4" s="15">
        <v>112</v>
      </c>
      <c r="D4" s="9">
        <v>0.97391304347826091</v>
      </c>
      <c r="E4" s="15">
        <v>117</v>
      </c>
      <c r="F4" s="15">
        <v>114</v>
      </c>
      <c r="G4" s="9">
        <v>0.97435897435897434</v>
      </c>
      <c r="H4" s="15">
        <v>114</v>
      </c>
      <c r="I4" s="15">
        <v>108</v>
      </c>
      <c r="J4" s="9">
        <v>0.94736842105263153</v>
      </c>
      <c r="K4" s="10">
        <f t="shared" ref="K4:K15" si="0">AVERAGE(D4,G4,J4)</f>
        <v>0.96521347962995563</v>
      </c>
      <c r="L4" s="77"/>
      <c r="M4">
        <v>108</v>
      </c>
      <c r="N4">
        <v>104</v>
      </c>
      <c r="O4" s="18">
        <v>0.96296296296296291</v>
      </c>
      <c r="P4" s="81"/>
      <c r="Q4" s="53">
        <v>120</v>
      </c>
      <c r="R4" s="53">
        <v>116</v>
      </c>
      <c r="S4" s="56">
        <v>0.96666666666666667</v>
      </c>
    </row>
    <row r="5" spans="1:19" x14ac:dyDescent="0.25">
      <c r="A5" s="27" t="s">
        <v>31</v>
      </c>
      <c r="B5" s="15">
        <v>9</v>
      </c>
      <c r="C5" s="15">
        <v>9</v>
      </c>
      <c r="D5" s="9">
        <v>1</v>
      </c>
      <c r="E5" s="15">
        <v>10</v>
      </c>
      <c r="F5" s="15">
        <v>8</v>
      </c>
      <c r="G5" s="9">
        <v>0.8</v>
      </c>
      <c r="H5" s="15">
        <v>9</v>
      </c>
      <c r="I5" s="15">
        <v>7</v>
      </c>
      <c r="J5" s="9">
        <v>0.77777777777777779</v>
      </c>
      <c r="K5" s="10">
        <f t="shared" si="0"/>
        <v>0.85925925925925928</v>
      </c>
      <c r="L5" s="77"/>
      <c r="M5">
        <v>6</v>
      </c>
      <c r="N5">
        <v>6</v>
      </c>
      <c r="O5" s="18">
        <v>1</v>
      </c>
      <c r="P5" s="81"/>
      <c r="Q5" s="53">
        <v>10</v>
      </c>
      <c r="R5" s="53">
        <v>8</v>
      </c>
      <c r="S5" s="56">
        <v>0.8</v>
      </c>
    </row>
    <row r="6" spans="1:19" x14ac:dyDescent="0.25">
      <c r="A6" s="27" t="s">
        <v>20</v>
      </c>
      <c r="B6" s="15">
        <v>24</v>
      </c>
      <c r="C6" s="15">
        <v>20</v>
      </c>
      <c r="D6" s="9">
        <v>0.83333333333333337</v>
      </c>
      <c r="E6" s="15">
        <v>23</v>
      </c>
      <c r="F6" s="15">
        <v>22</v>
      </c>
      <c r="G6" s="9">
        <v>0.95652173913043481</v>
      </c>
      <c r="H6" s="15">
        <v>24</v>
      </c>
      <c r="I6" s="15">
        <v>23</v>
      </c>
      <c r="J6" s="9">
        <v>0.95833333333333337</v>
      </c>
      <c r="K6" s="10">
        <f t="shared" si="0"/>
        <v>0.91606280193236722</v>
      </c>
      <c r="L6" s="77"/>
      <c r="M6">
        <v>21</v>
      </c>
      <c r="N6">
        <v>21</v>
      </c>
      <c r="O6" s="18">
        <v>1</v>
      </c>
      <c r="P6" s="81"/>
      <c r="Q6" s="53">
        <v>24</v>
      </c>
      <c r="R6" s="53">
        <v>23</v>
      </c>
      <c r="S6" s="56">
        <v>0.95833333333333337</v>
      </c>
    </row>
    <row r="7" spans="1:19" x14ac:dyDescent="0.25">
      <c r="A7" s="27" t="s">
        <v>19</v>
      </c>
      <c r="B7" s="15">
        <v>18</v>
      </c>
      <c r="C7" s="15">
        <v>10</v>
      </c>
      <c r="D7" s="9">
        <v>0.55555555555555558</v>
      </c>
      <c r="E7" s="15">
        <v>21</v>
      </c>
      <c r="F7" s="15">
        <v>15</v>
      </c>
      <c r="G7" s="9">
        <v>0.7142857142857143</v>
      </c>
      <c r="H7" s="15">
        <v>19</v>
      </c>
      <c r="I7" s="15">
        <v>8</v>
      </c>
      <c r="J7" s="9">
        <v>0.42105263157894735</v>
      </c>
      <c r="K7" s="10">
        <f t="shared" si="0"/>
        <v>0.56363130047340571</v>
      </c>
      <c r="L7" s="77"/>
      <c r="M7">
        <v>16</v>
      </c>
      <c r="N7">
        <v>11</v>
      </c>
      <c r="O7" s="18">
        <v>0.6875</v>
      </c>
      <c r="P7" s="81"/>
      <c r="Q7" s="53">
        <v>23</v>
      </c>
      <c r="R7" s="53">
        <v>13</v>
      </c>
      <c r="S7" s="56">
        <v>0.56521739130434778</v>
      </c>
    </row>
    <row r="8" spans="1:19" x14ac:dyDescent="0.25">
      <c r="A8" s="27" t="s">
        <v>17</v>
      </c>
      <c r="B8" s="15">
        <v>36</v>
      </c>
      <c r="C8" s="15">
        <v>32</v>
      </c>
      <c r="D8" s="9">
        <v>0.88888888888888884</v>
      </c>
      <c r="E8" s="15">
        <v>34</v>
      </c>
      <c r="F8" s="15">
        <v>32</v>
      </c>
      <c r="G8" s="9">
        <v>0.94117647058823528</v>
      </c>
      <c r="H8" s="15">
        <v>34</v>
      </c>
      <c r="I8" s="15">
        <v>31</v>
      </c>
      <c r="J8" s="9">
        <v>0.91176470588235292</v>
      </c>
      <c r="K8" s="10">
        <f t="shared" si="0"/>
        <v>0.91394335511982572</v>
      </c>
      <c r="L8" s="77"/>
      <c r="M8">
        <v>27</v>
      </c>
      <c r="N8">
        <v>26</v>
      </c>
      <c r="O8" s="18">
        <v>0.96296296296296291</v>
      </c>
      <c r="P8" s="81"/>
      <c r="Q8" s="53">
        <v>38</v>
      </c>
      <c r="R8" s="53">
        <v>36</v>
      </c>
      <c r="S8" s="56">
        <v>0.94736842105263153</v>
      </c>
    </row>
    <row r="9" spans="1:19" x14ac:dyDescent="0.25">
      <c r="A9" s="27" t="s">
        <v>16</v>
      </c>
      <c r="B9" s="15">
        <v>195</v>
      </c>
      <c r="C9" s="15">
        <v>193</v>
      </c>
      <c r="D9" s="9">
        <v>0.98974358974358978</v>
      </c>
      <c r="E9" s="15">
        <v>201</v>
      </c>
      <c r="F9" s="15">
        <v>195</v>
      </c>
      <c r="G9" s="9">
        <v>0.97014925373134331</v>
      </c>
      <c r="H9" s="15">
        <v>198</v>
      </c>
      <c r="I9" s="15">
        <v>197</v>
      </c>
      <c r="J9" s="9">
        <v>0.99494949494949492</v>
      </c>
      <c r="K9" s="10">
        <f t="shared" si="0"/>
        <v>0.98494744614147589</v>
      </c>
      <c r="L9" s="77"/>
      <c r="M9">
        <v>161</v>
      </c>
      <c r="N9">
        <v>161</v>
      </c>
      <c r="O9" s="18">
        <v>1</v>
      </c>
      <c r="P9" s="81"/>
      <c r="Q9" s="53">
        <v>221</v>
      </c>
      <c r="R9" s="53">
        <v>219</v>
      </c>
      <c r="S9" s="56">
        <v>0.99095022624434392</v>
      </c>
    </row>
    <row r="10" spans="1:19" x14ac:dyDescent="0.25">
      <c r="A10" s="27" t="s">
        <v>14</v>
      </c>
      <c r="B10" s="15">
        <v>15</v>
      </c>
      <c r="C10" s="15">
        <v>11</v>
      </c>
      <c r="D10" s="9">
        <v>0.73333333333333328</v>
      </c>
      <c r="E10" s="15">
        <v>18</v>
      </c>
      <c r="F10" s="15">
        <v>12</v>
      </c>
      <c r="G10" s="9">
        <v>0.66666666666666663</v>
      </c>
      <c r="H10" s="15">
        <v>14</v>
      </c>
      <c r="I10" s="15">
        <v>9</v>
      </c>
      <c r="J10" s="9">
        <v>0.6428571428571429</v>
      </c>
      <c r="K10" s="10">
        <f t="shared" si="0"/>
        <v>0.68095238095238086</v>
      </c>
      <c r="L10" s="77"/>
      <c r="M10">
        <v>13</v>
      </c>
      <c r="N10">
        <v>8</v>
      </c>
      <c r="O10" s="18">
        <v>0.61538461538461542</v>
      </c>
      <c r="P10" s="81"/>
      <c r="Q10" s="53">
        <v>18</v>
      </c>
      <c r="R10" s="53">
        <v>11</v>
      </c>
      <c r="S10" s="56">
        <v>0.61111111111111116</v>
      </c>
    </row>
    <row r="11" spans="1:19" x14ac:dyDescent="0.25">
      <c r="A11" s="27" t="s">
        <v>13</v>
      </c>
      <c r="B11" s="15">
        <v>96</v>
      </c>
      <c r="C11" s="15">
        <v>86</v>
      </c>
      <c r="D11" s="9">
        <v>0.89583333333333337</v>
      </c>
      <c r="E11" s="15">
        <v>101</v>
      </c>
      <c r="F11" s="15">
        <v>96</v>
      </c>
      <c r="G11" s="9">
        <v>0.95049504950495045</v>
      </c>
      <c r="H11" s="15">
        <v>101</v>
      </c>
      <c r="I11" s="15">
        <v>92</v>
      </c>
      <c r="J11" s="9">
        <v>0.91089108910891092</v>
      </c>
      <c r="K11" s="10">
        <f t="shared" si="0"/>
        <v>0.91907315731573158</v>
      </c>
      <c r="L11" s="77"/>
      <c r="M11">
        <v>78</v>
      </c>
      <c r="N11">
        <v>76</v>
      </c>
      <c r="O11" s="18">
        <v>0.97435897435897434</v>
      </c>
      <c r="P11" s="81"/>
      <c r="Q11" s="53">
        <v>108</v>
      </c>
      <c r="R11" s="53">
        <v>102</v>
      </c>
      <c r="S11" s="56">
        <v>0.94444444444444442</v>
      </c>
    </row>
    <row r="12" spans="1:19" x14ac:dyDescent="0.25">
      <c r="A12" s="27" t="s">
        <v>18</v>
      </c>
      <c r="B12" s="15">
        <v>281</v>
      </c>
      <c r="C12" s="15">
        <v>276</v>
      </c>
      <c r="D12" s="9">
        <v>0.98220640569395012</v>
      </c>
      <c r="E12" s="15">
        <v>290</v>
      </c>
      <c r="F12" s="15">
        <v>288</v>
      </c>
      <c r="G12" s="9">
        <v>0.99310344827586206</v>
      </c>
      <c r="H12" s="15">
        <v>279</v>
      </c>
      <c r="I12" s="15">
        <v>276</v>
      </c>
      <c r="J12" s="9">
        <v>0.989247311827957</v>
      </c>
      <c r="K12" s="10">
        <f t="shared" si="0"/>
        <v>0.9881857219325898</v>
      </c>
      <c r="L12" s="77"/>
      <c r="M12">
        <v>263</v>
      </c>
      <c r="N12">
        <v>259</v>
      </c>
      <c r="O12" s="18">
        <v>0.98479087452471481</v>
      </c>
      <c r="P12" s="81"/>
      <c r="Q12" s="53">
        <v>296</v>
      </c>
      <c r="R12" s="53">
        <v>292</v>
      </c>
      <c r="S12" s="56">
        <v>0.98648648648648651</v>
      </c>
    </row>
    <row r="13" spans="1:19" x14ac:dyDescent="0.25">
      <c r="A13" s="27" t="s">
        <v>23</v>
      </c>
      <c r="B13" s="15">
        <v>27</v>
      </c>
      <c r="C13" s="15">
        <v>20</v>
      </c>
      <c r="D13" s="9">
        <v>0.7407407407407407</v>
      </c>
      <c r="E13" s="15">
        <v>28</v>
      </c>
      <c r="F13" s="15">
        <v>20</v>
      </c>
      <c r="G13" s="9">
        <v>0.7142857142857143</v>
      </c>
      <c r="H13" s="15">
        <v>28</v>
      </c>
      <c r="I13" s="15">
        <v>19</v>
      </c>
      <c r="J13" s="9">
        <v>0.6785714285714286</v>
      </c>
      <c r="K13" s="10">
        <f t="shared" si="0"/>
        <v>0.71119929453262787</v>
      </c>
      <c r="L13" s="77"/>
      <c r="M13">
        <v>26</v>
      </c>
      <c r="N13">
        <v>21</v>
      </c>
      <c r="O13" s="18">
        <v>0.80769230769230771</v>
      </c>
      <c r="P13" s="81"/>
      <c r="Q13" s="53">
        <v>28</v>
      </c>
      <c r="R13" s="53">
        <v>20</v>
      </c>
      <c r="S13" s="56">
        <v>0.7142857142857143</v>
      </c>
    </row>
    <row r="14" spans="1:19" x14ac:dyDescent="0.25">
      <c r="A14" s="27" t="s">
        <v>15</v>
      </c>
      <c r="B14" s="15">
        <v>13</v>
      </c>
      <c r="C14" s="15">
        <v>7</v>
      </c>
      <c r="D14" s="9">
        <v>0.53846153846153844</v>
      </c>
      <c r="E14" s="15">
        <v>14</v>
      </c>
      <c r="F14" s="15">
        <v>9</v>
      </c>
      <c r="G14" s="9">
        <v>0.6428571428571429</v>
      </c>
      <c r="H14" s="15">
        <v>11</v>
      </c>
      <c r="I14" s="15">
        <v>6</v>
      </c>
      <c r="J14" s="9">
        <v>0.54545454545454541</v>
      </c>
      <c r="K14" s="10">
        <f t="shared" si="0"/>
        <v>0.57559107559107558</v>
      </c>
      <c r="L14" s="77"/>
      <c r="M14" s="42">
        <v>9</v>
      </c>
      <c r="N14" s="42">
        <v>6</v>
      </c>
      <c r="O14" s="43">
        <v>0.66666666666666663</v>
      </c>
      <c r="P14" s="81"/>
      <c r="Q14" s="53">
        <v>15</v>
      </c>
      <c r="R14" s="53">
        <v>10</v>
      </c>
      <c r="S14" s="56">
        <v>0.66666666666666663</v>
      </c>
    </row>
    <row r="15" spans="1:19" s="29" customFormat="1" x14ac:dyDescent="0.25">
      <c r="A15" s="26" t="s">
        <v>11</v>
      </c>
      <c r="B15" s="30">
        <v>578</v>
      </c>
      <c r="C15" s="30">
        <v>530</v>
      </c>
      <c r="D15" s="31">
        <v>0.91695501730103801</v>
      </c>
      <c r="E15" s="30">
        <v>597</v>
      </c>
      <c r="F15" s="30">
        <v>556</v>
      </c>
      <c r="G15" s="31">
        <v>0.93132328308207701</v>
      </c>
      <c r="H15" s="30">
        <v>585</v>
      </c>
      <c r="I15" s="30">
        <v>533</v>
      </c>
      <c r="J15" s="31">
        <v>0.91111111111111109</v>
      </c>
      <c r="K15" s="6">
        <f t="shared" si="0"/>
        <v>0.91979647049807534</v>
      </c>
      <c r="L15" s="77"/>
      <c r="M15" s="29">
        <v>493</v>
      </c>
      <c r="N15" s="29">
        <v>466</v>
      </c>
      <c r="O15" s="18">
        <v>0.94523326572008115</v>
      </c>
      <c r="P15" s="81"/>
      <c r="Q15" s="62">
        <f>SUM(Q3:Q11)</f>
        <v>636</v>
      </c>
      <c r="R15" s="62">
        <f>SUM(R3:R11)</f>
        <v>591</v>
      </c>
      <c r="S15" s="52">
        <f>R15/Q15</f>
        <v>0.92924528301886788</v>
      </c>
    </row>
    <row r="16" spans="1:19" s="7" customFormat="1" x14ac:dyDescent="0.25">
      <c r="A16" s="27" t="s">
        <v>10</v>
      </c>
      <c r="B16" s="46">
        <v>899</v>
      </c>
      <c r="C16" s="46">
        <v>833</v>
      </c>
      <c r="D16" s="47">
        <v>0.92658509454949944</v>
      </c>
      <c r="E16" s="46">
        <v>929</v>
      </c>
      <c r="F16" s="46">
        <v>873</v>
      </c>
      <c r="G16" s="47">
        <v>0.93972012917115177</v>
      </c>
      <c r="H16" s="46">
        <v>903</v>
      </c>
      <c r="I16" s="46">
        <v>834</v>
      </c>
      <c r="J16" s="47">
        <v>0.92358803986710969</v>
      </c>
      <c r="K16" s="10">
        <v>0.92996442119592027</v>
      </c>
      <c r="L16" s="77"/>
      <c r="M16" s="29">
        <v>791</v>
      </c>
      <c r="N16" s="29">
        <v>752</v>
      </c>
      <c r="O16" s="48">
        <v>0.95069532237673826</v>
      </c>
      <c r="P16" s="81"/>
      <c r="Q16" s="63">
        <v>975</v>
      </c>
      <c r="R16" s="63">
        <f>SUM(R3:R14)</f>
        <v>913</v>
      </c>
      <c r="S16" s="54">
        <v>0.93641025641025644</v>
      </c>
    </row>
    <row r="17" spans="1:19" s="7" customFormat="1" x14ac:dyDescent="0.25">
      <c r="A17" s="27"/>
      <c r="B17" s="24"/>
      <c r="C17" s="24"/>
      <c r="D17" s="10"/>
      <c r="E17" s="24"/>
      <c r="F17" s="24"/>
      <c r="G17" s="10"/>
      <c r="H17" s="24"/>
      <c r="I17" s="24"/>
      <c r="J17" s="10"/>
      <c r="K17" s="10"/>
      <c r="L17" s="77"/>
      <c r="P17" s="81"/>
      <c r="Q17" s="64"/>
      <c r="R17" s="64"/>
      <c r="S17" s="54"/>
    </row>
    <row r="18" spans="1:19" x14ac:dyDescent="0.25">
      <c r="A18" t="s">
        <v>33</v>
      </c>
      <c r="L18" s="77"/>
      <c r="P18" s="81"/>
      <c r="Q18" s="57"/>
      <c r="R18" s="57"/>
      <c r="S18" s="57"/>
    </row>
    <row r="19" spans="1:19" x14ac:dyDescent="0.25">
      <c r="A19" t="s">
        <v>34</v>
      </c>
      <c r="B19" s="74">
        <v>2793</v>
      </c>
      <c r="C19" s="74"/>
      <c r="D19" s="74"/>
      <c r="E19" s="74">
        <v>3065</v>
      </c>
      <c r="F19" s="74"/>
      <c r="G19" s="74"/>
      <c r="H19" s="74">
        <v>2843</v>
      </c>
      <c r="I19" s="74"/>
      <c r="J19" s="74"/>
      <c r="K19" s="22">
        <f>AVERAGE(B19:J19)</f>
        <v>2900.3333333333335</v>
      </c>
      <c r="L19" s="77"/>
      <c r="M19" s="74">
        <v>2237</v>
      </c>
      <c r="N19" s="74"/>
      <c r="O19" s="74"/>
      <c r="P19" s="81"/>
      <c r="Q19" s="76">
        <v>3373</v>
      </c>
      <c r="R19" s="76"/>
      <c r="S19" s="76"/>
    </row>
    <row r="20" spans="1:19" x14ac:dyDescent="0.25">
      <c r="L20" s="77"/>
      <c r="P20" s="81"/>
      <c r="Q20" s="57"/>
      <c r="R20" s="57"/>
      <c r="S20" s="57"/>
    </row>
    <row r="21" spans="1:19" x14ac:dyDescent="0.25">
      <c r="A21" t="s">
        <v>35</v>
      </c>
      <c r="L21" s="77"/>
      <c r="P21" s="81"/>
      <c r="Q21" s="57"/>
      <c r="R21" s="57"/>
      <c r="S21" s="57"/>
    </row>
    <row r="22" spans="1:19" x14ac:dyDescent="0.25">
      <c r="A22" t="s">
        <v>36</v>
      </c>
      <c r="B22" s="74">
        <v>6299</v>
      </c>
      <c r="C22" s="74"/>
      <c r="D22" s="74"/>
      <c r="E22" s="74">
        <v>6268</v>
      </c>
      <c r="F22" s="74"/>
      <c r="G22" s="74"/>
      <c r="H22" s="74">
        <v>6111</v>
      </c>
      <c r="I22" s="74"/>
      <c r="J22" s="74"/>
      <c r="K22" s="22">
        <f>AVERAGE(B22:J22)</f>
        <v>6226</v>
      </c>
      <c r="L22" s="77"/>
      <c r="M22" s="74">
        <v>5406</v>
      </c>
      <c r="N22" s="74"/>
      <c r="O22" s="74"/>
      <c r="P22" s="81"/>
      <c r="Q22" s="76">
        <v>6728</v>
      </c>
      <c r="R22" s="76"/>
      <c r="S22" s="76"/>
    </row>
    <row r="23" spans="1:19" s="15" customFormat="1" ht="37.5" customHeight="1" x14ac:dyDescent="0.25">
      <c r="A23" s="84"/>
      <c r="B23" s="84"/>
      <c r="C23" s="84"/>
      <c r="D23" s="84"/>
      <c r="E23" s="84"/>
      <c r="F23" s="84"/>
      <c r="G23" s="84"/>
      <c r="H23" s="84"/>
      <c r="I23" s="84"/>
      <c r="J23" s="84"/>
      <c r="K23" s="84"/>
      <c r="L23" s="84"/>
      <c r="M23" s="84"/>
      <c r="N23" s="84"/>
      <c r="O23" s="84"/>
      <c r="P23" s="84"/>
      <c r="Q23" s="84"/>
      <c r="R23" s="84"/>
      <c r="S23" s="84"/>
    </row>
    <row r="24" spans="1:19" ht="50.25" customHeight="1" x14ac:dyDescent="0.25">
      <c r="B24" s="82" t="s">
        <v>27</v>
      </c>
      <c r="C24" s="82"/>
      <c r="D24" s="82"/>
      <c r="E24" s="82" t="s">
        <v>28</v>
      </c>
      <c r="F24" s="82"/>
      <c r="G24" s="82"/>
      <c r="H24" s="82" t="s">
        <v>29</v>
      </c>
      <c r="I24" s="82"/>
      <c r="J24" s="82"/>
      <c r="K24" s="32" t="s">
        <v>32</v>
      </c>
      <c r="L24" s="77"/>
      <c r="M24" s="77" t="s">
        <v>40</v>
      </c>
      <c r="N24" s="77"/>
      <c r="O24" s="77"/>
      <c r="P24" s="81"/>
      <c r="Q24" s="83" t="s">
        <v>45</v>
      </c>
      <c r="R24" s="83"/>
      <c r="S24" s="83"/>
    </row>
    <row r="25" spans="1:19" ht="30" x14ac:dyDescent="0.25">
      <c r="A25" s="25" t="s">
        <v>6</v>
      </c>
      <c r="B25" s="16" t="s">
        <v>7</v>
      </c>
      <c r="C25" s="16" t="s">
        <v>8</v>
      </c>
      <c r="D25" s="16" t="s">
        <v>9</v>
      </c>
      <c r="E25" s="16" t="s">
        <v>7</v>
      </c>
      <c r="F25" s="16" t="s">
        <v>8</v>
      </c>
      <c r="G25" s="16" t="s">
        <v>9</v>
      </c>
      <c r="H25" s="16" t="s">
        <v>7</v>
      </c>
      <c r="I25" s="16" t="s">
        <v>8</v>
      </c>
      <c r="J25" s="16" t="s">
        <v>9</v>
      </c>
      <c r="K25" s="32" t="s">
        <v>9</v>
      </c>
      <c r="L25" s="77"/>
      <c r="M25" s="45" t="s">
        <v>7</v>
      </c>
      <c r="N25" s="45" t="s">
        <v>8</v>
      </c>
      <c r="O25" s="45" t="s">
        <v>9</v>
      </c>
      <c r="P25" s="81"/>
      <c r="Q25" s="65" t="s">
        <v>7</v>
      </c>
      <c r="R25" s="65" t="s">
        <v>8</v>
      </c>
      <c r="S25" s="66" t="s">
        <v>9</v>
      </c>
    </row>
    <row r="26" spans="1:19" x14ac:dyDescent="0.25">
      <c r="A26" s="26" t="s">
        <v>22</v>
      </c>
      <c r="B26" s="4">
        <v>70</v>
      </c>
      <c r="C26" s="4">
        <v>60</v>
      </c>
      <c r="D26" s="5">
        <v>0.8571428571428571</v>
      </c>
      <c r="E26" s="4">
        <v>72</v>
      </c>
      <c r="F26" s="4">
        <v>59</v>
      </c>
      <c r="G26" s="5">
        <v>0.81944444444444442</v>
      </c>
      <c r="H26" s="4">
        <v>68</v>
      </c>
      <c r="I26" s="4">
        <v>57</v>
      </c>
      <c r="J26" s="4">
        <v>0.83823529411764708</v>
      </c>
      <c r="K26" s="6">
        <f>AVERAGE(D26,G26,J26)</f>
        <v>0.8382741985683162</v>
      </c>
      <c r="L26" s="77"/>
      <c r="M26">
        <v>63</v>
      </c>
      <c r="N26">
        <v>55</v>
      </c>
      <c r="O26" s="18">
        <v>0.87301587301587302</v>
      </c>
      <c r="P26" s="81"/>
      <c r="Q26" s="67">
        <v>74</v>
      </c>
      <c r="R26" s="67">
        <v>65</v>
      </c>
      <c r="S26" s="68">
        <v>0.8783783783783784</v>
      </c>
    </row>
    <row r="27" spans="1:19" x14ac:dyDescent="0.25">
      <c r="A27" s="27" t="s">
        <v>21</v>
      </c>
      <c r="B27" s="15">
        <v>114</v>
      </c>
      <c r="C27" s="15">
        <v>113</v>
      </c>
      <c r="D27" s="9">
        <v>0.99122807017543857</v>
      </c>
      <c r="E27" s="15">
        <v>119</v>
      </c>
      <c r="F27" s="15">
        <v>117</v>
      </c>
      <c r="G27" s="9">
        <v>0.98319327731092432</v>
      </c>
      <c r="H27" s="15">
        <v>117</v>
      </c>
      <c r="I27" s="15">
        <v>109</v>
      </c>
      <c r="J27" s="15">
        <v>0.93162393162393164</v>
      </c>
      <c r="K27" s="10">
        <f t="shared" ref="K27:K38" si="1">AVERAGE(D27,G27,J27)</f>
        <v>0.96868175970343151</v>
      </c>
      <c r="L27" s="77"/>
      <c r="M27">
        <v>108</v>
      </c>
      <c r="N27">
        <v>103</v>
      </c>
      <c r="O27" s="18">
        <v>0.95370370370370372</v>
      </c>
      <c r="P27" s="81"/>
      <c r="Q27" s="69">
        <v>121</v>
      </c>
      <c r="R27" s="69">
        <v>120</v>
      </c>
      <c r="S27" s="70">
        <v>0.99173553719008267</v>
      </c>
    </row>
    <row r="28" spans="1:19" x14ac:dyDescent="0.25">
      <c r="A28" s="27" t="s">
        <v>31</v>
      </c>
      <c r="B28" s="15">
        <v>9</v>
      </c>
      <c r="C28" s="15">
        <v>9</v>
      </c>
      <c r="D28" s="9">
        <v>1</v>
      </c>
      <c r="E28" s="15">
        <v>9</v>
      </c>
      <c r="F28" s="15">
        <v>9</v>
      </c>
      <c r="G28" s="9">
        <v>1</v>
      </c>
      <c r="H28" s="15">
        <v>7</v>
      </c>
      <c r="I28" s="15">
        <v>7</v>
      </c>
      <c r="J28" s="15">
        <v>1</v>
      </c>
      <c r="K28" s="10">
        <f t="shared" si="1"/>
        <v>1</v>
      </c>
      <c r="L28" s="77"/>
      <c r="M28">
        <v>6</v>
      </c>
      <c r="N28">
        <v>6</v>
      </c>
      <c r="O28" s="18">
        <v>1</v>
      </c>
      <c r="P28" s="81"/>
      <c r="Q28" s="69">
        <v>10</v>
      </c>
      <c r="R28" s="69">
        <v>10</v>
      </c>
      <c r="S28" s="70">
        <v>1</v>
      </c>
    </row>
    <row r="29" spans="1:19" x14ac:dyDescent="0.25">
      <c r="A29" s="27" t="s">
        <v>20</v>
      </c>
      <c r="B29" s="15">
        <v>24</v>
      </c>
      <c r="C29" s="15">
        <v>22</v>
      </c>
      <c r="D29" s="9">
        <v>0.91666666666666663</v>
      </c>
      <c r="E29" s="15">
        <v>24</v>
      </c>
      <c r="F29" s="15">
        <v>21</v>
      </c>
      <c r="G29" s="9">
        <v>0.875</v>
      </c>
      <c r="H29" s="15">
        <v>22</v>
      </c>
      <c r="I29" s="15">
        <v>20</v>
      </c>
      <c r="J29" s="15">
        <v>0.90909090909090906</v>
      </c>
      <c r="K29" s="10">
        <f t="shared" si="1"/>
        <v>0.90025252525252519</v>
      </c>
      <c r="L29" s="77"/>
      <c r="M29">
        <v>21</v>
      </c>
      <c r="N29">
        <v>20</v>
      </c>
      <c r="O29" s="18">
        <v>0.95238095238095233</v>
      </c>
      <c r="P29" s="81"/>
      <c r="Q29" s="69">
        <v>24</v>
      </c>
      <c r="R29" s="69">
        <v>23</v>
      </c>
      <c r="S29" s="70">
        <v>0.95833333333333337</v>
      </c>
    </row>
    <row r="30" spans="1:19" x14ac:dyDescent="0.25">
      <c r="A30" s="27" t="s">
        <v>19</v>
      </c>
      <c r="B30" s="15">
        <v>18</v>
      </c>
      <c r="C30" s="15">
        <v>15</v>
      </c>
      <c r="D30" s="9">
        <v>0.83333333333333337</v>
      </c>
      <c r="E30" s="15">
        <v>18</v>
      </c>
      <c r="F30" s="15">
        <v>16</v>
      </c>
      <c r="G30" s="9">
        <v>0.88888888888888884</v>
      </c>
      <c r="H30" s="15">
        <v>20</v>
      </c>
      <c r="I30" s="15">
        <v>14</v>
      </c>
      <c r="J30" s="15">
        <v>0.7</v>
      </c>
      <c r="K30" s="10">
        <f t="shared" si="1"/>
        <v>0.80740740740740746</v>
      </c>
      <c r="L30" s="77"/>
      <c r="M30">
        <v>16</v>
      </c>
      <c r="N30">
        <v>15</v>
      </c>
      <c r="O30" s="18">
        <v>0.9375</v>
      </c>
      <c r="P30" s="81"/>
      <c r="Q30" s="69">
        <v>21</v>
      </c>
      <c r="R30" s="69">
        <v>17</v>
      </c>
      <c r="S30" s="70">
        <v>0.80952380952380953</v>
      </c>
    </row>
    <row r="31" spans="1:19" x14ac:dyDescent="0.25">
      <c r="A31" s="27" t="s">
        <v>17</v>
      </c>
      <c r="B31" s="15">
        <v>33</v>
      </c>
      <c r="C31" s="15">
        <v>32</v>
      </c>
      <c r="D31" s="9">
        <v>0.96969696969696972</v>
      </c>
      <c r="E31" s="15">
        <v>36</v>
      </c>
      <c r="F31" s="15">
        <v>33</v>
      </c>
      <c r="G31" s="9">
        <v>0.91666666666666663</v>
      </c>
      <c r="H31" s="15">
        <v>30</v>
      </c>
      <c r="I31" s="15">
        <v>27</v>
      </c>
      <c r="J31" s="15">
        <v>0.9</v>
      </c>
      <c r="K31" s="10">
        <f t="shared" si="1"/>
        <v>0.92878787878787872</v>
      </c>
      <c r="L31" s="77"/>
      <c r="M31">
        <v>27</v>
      </c>
      <c r="N31">
        <v>26</v>
      </c>
      <c r="O31" s="18">
        <v>0.96296296296296291</v>
      </c>
      <c r="P31" s="81"/>
      <c r="Q31" s="69">
        <v>37</v>
      </c>
      <c r="R31" s="69">
        <v>37</v>
      </c>
      <c r="S31" s="70">
        <v>1</v>
      </c>
    </row>
    <row r="32" spans="1:19" x14ac:dyDescent="0.25">
      <c r="A32" s="27" t="s">
        <v>16</v>
      </c>
      <c r="B32" s="15">
        <v>197</v>
      </c>
      <c r="C32" s="15">
        <v>195</v>
      </c>
      <c r="D32" s="9">
        <v>0.98984771573604058</v>
      </c>
      <c r="E32" s="15">
        <v>197</v>
      </c>
      <c r="F32" s="15">
        <v>194</v>
      </c>
      <c r="G32" s="9">
        <v>0.98477157360406087</v>
      </c>
      <c r="H32" s="15">
        <v>203</v>
      </c>
      <c r="I32" s="15">
        <v>199</v>
      </c>
      <c r="J32" s="15">
        <v>0.98029556650246308</v>
      </c>
      <c r="K32" s="10">
        <f t="shared" si="1"/>
        <v>0.98497161861418814</v>
      </c>
      <c r="L32" s="77"/>
      <c r="M32">
        <v>161</v>
      </c>
      <c r="N32">
        <v>160</v>
      </c>
      <c r="O32" s="18">
        <v>0.99378881987577639</v>
      </c>
      <c r="P32" s="81"/>
      <c r="Q32" s="69">
        <v>215</v>
      </c>
      <c r="R32" s="69">
        <v>212</v>
      </c>
      <c r="S32" s="70">
        <v>0.98604651162790702</v>
      </c>
    </row>
    <row r="33" spans="1:19" x14ac:dyDescent="0.25">
      <c r="A33" s="27" t="s">
        <v>14</v>
      </c>
      <c r="B33" s="15">
        <v>14</v>
      </c>
      <c r="C33" s="15">
        <v>10</v>
      </c>
      <c r="D33" s="9">
        <v>0.7142857142857143</v>
      </c>
      <c r="E33" s="15">
        <v>16</v>
      </c>
      <c r="F33" s="15">
        <v>9</v>
      </c>
      <c r="G33" s="9">
        <v>0.5625</v>
      </c>
      <c r="H33" s="15">
        <v>15</v>
      </c>
      <c r="I33" s="15">
        <v>11</v>
      </c>
      <c r="J33" s="15">
        <v>0.73333333333333328</v>
      </c>
      <c r="K33" s="10">
        <f t="shared" si="1"/>
        <v>0.6700396825396826</v>
      </c>
      <c r="L33" s="77"/>
      <c r="M33">
        <v>13</v>
      </c>
      <c r="N33">
        <v>8</v>
      </c>
      <c r="O33" s="18">
        <v>0.61538461538461542</v>
      </c>
      <c r="P33" s="81"/>
      <c r="Q33" s="69">
        <v>16</v>
      </c>
      <c r="R33" s="69">
        <v>10</v>
      </c>
      <c r="S33" s="70">
        <v>0.625</v>
      </c>
    </row>
    <row r="34" spans="1:19" x14ac:dyDescent="0.25">
      <c r="A34" s="27" t="s">
        <v>13</v>
      </c>
      <c r="B34" s="15">
        <v>92</v>
      </c>
      <c r="C34" s="15">
        <v>87</v>
      </c>
      <c r="D34" s="9">
        <v>0.94565217391304346</v>
      </c>
      <c r="E34" s="15">
        <v>91</v>
      </c>
      <c r="F34" s="15">
        <v>83</v>
      </c>
      <c r="G34" s="9">
        <v>0.91208791208791207</v>
      </c>
      <c r="H34" s="15">
        <v>100</v>
      </c>
      <c r="I34" s="15">
        <v>93</v>
      </c>
      <c r="J34" s="15">
        <v>0.93</v>
      </c>
      <c r="K34" s="10">
        <f t="shared" si="1"/>
        <v>0.9292466953336519</v>
      </c>
      <c r="L34" s="77"/>
      <c r="M34">
        <v>78</v>
      </c>
      <c r="N34">
        <v>76</v>
      </c>
      <c r="O34" s="18">
        <v>0.97435897435897434</v>
      </c>
      <c r="P34" s="81"/>
      <c r="Q34" s="69">
        <v>107</v>
      </c>
      <c r="R34" s="69">
        <v>102</v>
      </c>
      <c r="S34" s="70">
        <v>0.95327102803738317</v>
      </c>
    </row>
    <row r="35" spans="1:19" x14ac:dyDescent="0.25">
      <c r="A35" s="27" t="s">
        <v>18</v>
      </c>
      <c r="B35" s="15">
        <v>286</v>
      </c>
      <c r="C35" s="15">
        <v>280</v>
      </c>
      <c r="D35" s="9">
        <v>0.97902097902097907</v>
      </c>
      <c r="E35" s="15">
        <v>285</v>
      </c>
      <c r="F35" s="15">
        <v>279</v>
      </c>
      <c r="G35" s="9">
        <v>0.97894736842105268</v>
      </c>
      <c r="H35" s="15">
        <v>283</v>
      </c>
      <c r="I35" s="15">
        <v>282</v>
      </c>
      <c r="J35" s="15">
        <v>0.99646643109540634</v>
      </c>
      <c r="K35" s="10">
        <f t="shared" si="1"/>
        <v>0.98481159284581266</v>
      </c>
      <c r="L35" s="77"/>
      <c r="M35">
        <v>263</v>
      </c>
      <c r="N35">
        <v>262</v>
      </c>
      <c r="O35" s="18">
        <v>0.99619771863117867</v>
      </c>
      <c r="P35" s="81"/>
      <c r="Q35" s="69">
        <v>296</v>
      </c>
      <c r="R35" s="69">
        <v>294</v>
      </c>
      <c r="S35" s="70">
        <v>0.9932432432432432</v>
      </c>
    </row>
    <row r="36" spans="1:19" x14ac:dyDescent="0.25">
      <c r="A36" s="27" t="s">
        <v>23</v>
      </c>
      <c r="B36" s="15">
        <v>27</v>
      </c>
      <c r="C36" s="15">
        <v>23</v>
      </c>
      <c r="D36" s="9">
        <v>0.85185185185185186</v>
      </c>
      <c r="E36" s="15">
        <v>28</v>
      </c>
      <c r="F36" s="15">
        <v>19</v>
      </c>
      <c r="G36" s="9">
        <v>0.6785714285714286</v>
      </c>
      <c r="H36" s="15">
        <v>28</v>
      </c>
      <c r="I36" s="15">
        <v>22</v>
      </c>
      <c r="J36" s="15">
        <v>0.7857142857142857</v>
      </c>
      <c r="K36" s="10">
        <f t="shared" si="1"/>
        <v>0.77204585537918868</v>
      </c>
      <c r="L36" s="77"/>
      <c r="M36">
        <v>26</v>
      </c>
      <c r="N36">
        <v>20</v>
      </c>
      <c r="O36" s="18">
        <v>0.76923076923076927</v>
      </c>
      <c r="P36" s="81"/>
      <c r="Q36" s="69">
        <v>28</v>
      </c>
      <c r="R36" s="69">
        <v>21</v>
      </c>
      <c r="S36" s="70">
        <v>0.75</v>
      </c>
    </row>
    <row r="37" spans="1:19" x14ac:dyDescent="0.25">
      <c r="A37" s="27" t="s">
        <v>15</v>
      </c>
      <c r="B37" s="15">
        <v>12</v>
      </c>
      <c r="C37" s="15">
        <v>3</v>
      </c>
      <c r="D37" s="9">
        <v>0.25</v>
      </c>
      <c r="E37" s="15">
        <v>13</v>
      </c>
      <c r="F37" s="15">
        <v>9</v>
      </c>
      <c r="G37" s="9">
        <v>0.69230769230769229</v>
      </c>
      <c r="H37" s="15">
        <v>13</v>
      </c>
      <c r="I37" s="15">
        <v>6</v>
      </c>
      <c r="J37" s="15">
        <v>0.46153846153846156</v>
      </c>
      <c r="K37" s="10">
        <f t="shared" si="1"/>
        <v>0.4679487179487179</v>
      </c>
      <c r="L37" s="77"/>
      <c r="M37">
        <v>9</v>
      </c>
      <c r="N37">
        <v>5</v>
      </c>
      <c r="O37" s="18">
        <v>0.55555555555555558</v>
      </c>
      <c r="P37" s="81"/>
      <c r="Q37" s="69">
        <v>15</v>
      </c>
      <c r="R37" s="69">
        <v>6</v>
      </c>
      <c r="S37" s="70">
        <v>0.4</v>
      </c>
    </row>
    <row r="38" spans="1:19" x14ac:dyDescent="0.25">
      <c r="A38" s="26" t="s">
        <v>11</v>
      </c>
      <c r="B38" s="30">
        <v>571</v>
      </c>
      <c r="C38" s="30">
        <v>543</v>
      </c>
      <c r="D38" s="31">
        <v>0.95096322241681264</v>
      </c>
      <c r="E38" s="30">
        <v>582</v>
      </c>
      <c r="F38" s="30">
        <v>541</v>
      </c>
      <c r="G38" s="31">
        <v>0.92955326460481102</v>
      </c>
      <c r="H38" s="30">
        <v>582</v>
      </c>
      <c r="I38" s="30">
        <v>537</v>
      </c>
      <c r="J38" s="30">
        <v>0.92268041237113407</v>
      </c>
      <c r="K38" s="31">
        <f t="shared" si="1"/>
        <v>0.93439896646425247</v>
      </c>
      <c r="L38" s="77"/>
      <c r="M38" s="19">
        <v>493</v>
      </c>
      <c r="N38" s="19">
        <v>469</v>
      </c>
      <c r="O38" s="20">
        <v>0.9513184584178499</v>
      </c>
      <c r="P38" s="81"/>
      <c r="Q38" s="71">
        <f>SUM(Q26:Q34)</f>
        <v>625</v>
      </c>
      <c r="R38" s="71">
        <f>SUM(R26:R34)</f>
        <v>596</v>
      </c>
      <c r="S38" s="68">
        <f>R38/Q38</f>
        <v>0.9536</v>
      </c>
    </row>
    <row r="39" spans="1:19" x14ac:dyDescent="0.25">
      <c r="A39" s="27" t="s">
        <v>10</v>
      </c>
      <c r="B39" s="24">
        <v>896</v>
      </c>
      <c r="C39" s="24">
        <v>849</v>
      </c>
      <c r="D39" s="10">
        <v>0.9475446428571429</v>
      </c>
      <c r="E39" s="24">
        <v>908</v>
      </c>
      <c r="F39" s="24">
        <v>848</v>
      </c>
      <c r="G39" s="10">
        <v>0.93392070484581502</v>
      </c>
      <c r="H39" s="24">
        <v>906</v>
      </c>
      <c r="I39" s="24">
        <v>847</v>
      </c>
      <c r="J39" s="10">
        <v>0.93487858719646799</v>
      </c>
      <c r="K39" s="10">
        <v>0.93878131163314205</v>
      </c>
      <c r="L39" s="77"/>
      <c r="M39" s="7">
        <v>791</v>
      </c>
      <c r="N39" s="7">
        <v>756</v>
      </c>
      <c r="O39" s="17">
        <v>0.95575221238938057</v>
      </c>
      <c r="P39" s="81"/>
      <c r="Q39" s="72">
        <v>964</v>
      </c>
      <c r="R39" s="72">
        <v>917</v>
      </c>
      <c r="S39" s="70">
        <v>0.95124481327800825</v>
      </c>
    </row>
    <row r="40" spans="1:19" x14ac:dyDescent="0.25">
      <c r="A40" s="27"/>
      <c r="B40" s="24"/>
      <c r="C40" s="24"/>
      <c r="D40" s="10"/>
      <c r="E40" s="24"/>
      <c r="F40" s="24"/>
      <c r="G40" s="24"/>
      <c r="H40" s="24"/>
      <c r="I40" s="24"/>
      <c r="J40" s="10"/>
      <c r="K40" s="10"/>
      <c r="L40" s="77"/>
      <c r="P40" s="81"/>
      <c r="Q40" s="72"/>
      <c r="R40" s="72"/>
      <c r="S40" s="70"/>
    </row>
    <row r="41" spans="1:19" x14ac:dyDescent="0.25">
      <c r="A41" t="s">
        <v>33</v>
      </c>
      <c r="K41"/>
      <c r="L41" s="77"/>
      <c r="P41" s="81"/>
      <c r="Q41" s="73"/>
      <c r="R41" s="73"/>
      <c r="S41" s="73"/>
    </row>
    <row r="42" spans="1:19" x14ac:dyDescent="0.25">
      <c r="A42" t="s">
        <v>34</v>
      </c>
      <c r="B42" s="74">
        <v>2855</v>
      </c>
      <c r="C42" s="74"/>
      <c r="D42" s="74"/>
      <c r="E42" s="74">
        <v>3003</v>
      </c>
      <c r="F42" s="74"/>
      <c r="G42" s="74"/>
      <c r="H42" s="74">
        <v>2824</v>
      </c>
      <c r="I42" s="74"/>
      <c r="J42" s="74"/>
      <c r="K42" s="22">
        <f>AVERAGE(B42:J42)</f>
        <v>2894</v>
      </c>
      <c r="L42" s="77"/>
      <c r="M42" s="74">
        <v>2237</v>
      </c>
      <c r="N42" s="74"/>
      <c r="O42" s="74"/>
      <c r="P42" s="81"/>
      <c r="Q42" s="80">
        <v>3338</v>
      </c>
      <c r="R42" s="80"/>
      <c r="S42" s="80"/>
    </row>
    <row r="43" spans="1:19" x14ac:dyDescent="0.25">
      <c r="K43" s="24"/>
      <c r="L43" s="77"/>
      <c r="P43" s="81"/>
    </row>
    <row r="44" spans="1:19" x14ac:dyDescent="0.25">
      <c r="A44" t="s">
        <v>35</v>
      </c>
      <c r="K44" s="24"/>
      <c r="L44" s="77"/>
      <c r="P44" s="81"/>
    </row>
    <row r="45" spans="1:19" x14ac:dyDescent="0.25">
      <c r="A45" t="s">
        <v>36</v>
      </c>
      <c r="B45" s="74">
        <v>6180</v>
      </c>
      <c r="C45" s="74"/>
      <c r="D45" s="74"/>
      <c r="E45" s="74">
        <v>6208</v>
      </c>
      <c r="F45" s="74"/>
      <c r="G45" s="74"/>
      <c r="H45" s="74">
        <v>6148</v>
      </c>
      <c r="I45" s="74"/>
      <c r="J45" s="74"/>
      <c r="K45" s="22">
        <f>AVERAGE(B45:J45)</f>
        <v>6178.666666666667</v>
      </c>
      <c r="L45" s="77"/>
      <c r="M45" s="74">
        <v>5406</v>
      </c>
      <c r="N45" s="74"/>
      <c r="O45" s="74"/>
      <c r="P45" s="81"/>
      <c r="Q45" s="79">
        <v>6701</v>
      </c>
      <c r="R45" s="79"/>
      <c r="S45" s="79"/>
    </row>
    <row r="46" spans="1:19" x14ac:dyDescent="0.25">
      <c r="L46" s="44"/>
    </row>
    <row r="47" spans="1:19" x14ac:dyDescent="0.25">
      <c r="L47" s="44"/>
    </row>
    <row r="48" spans="1:19" x14ac:dyDescent="0.25">
      <c r="L48" s="44"/>
    </row>
    <row r="51" spans="1:1" x14ac:dyDescent="0.25">
      <c r="A51" t="s">
        <v>41</v>
      </c>
    </row>
    <row r="53" spans="1:1" x14ac:dyDescent="0.25">
      <c r="A53" t="s">
        <v>42</v>
      </c>
    </row>
  </sheetData>
  <sortState ref="A4:AB15">
    <sortCondition ref="A4:A15"/>
  </sortState>
  <mergeCells count="35">
    <mergeCell ref="H1:J1"/>
    <mergeCell ref="Q1:S1"/>
    <mergeCell ref="M1:O1"/>
    <mergeCell ref="Q24:S24"/>
    <mergeCell ref="B22:D22"/>
    <mergeCell ref="E22:G22"/>
    <mergeCell ref="H22:J22"/>
    <mergeCell ref="B19:D19"/>
    <mergeCell ref="E19:G19"/>
    <mergeCell ref="H19:J19"/>
    <mergeCell ref="Q19:S19"/>
    <mergeCell ref="M19:O19"/>
    <mergeCell ref="L1:L22"/>
    <mergeCell ref="P1:P22"/>
    <mergeCell ref="A23:S23"/>
    <mergeCell ref="Q22:S22"/>
    <mergeCell ref="M22:O22"/>
    <mergeCell ref="B1:D1"/>
    <mergeCell ref="E1:G1"/>
    <mergeCell ref="Q45:S45"/>
    <mergeCell ref="Q42:S42"/>
    <mergeCell ref="B42:D42"/>
    <mergeCell ref="E42:G42"/>
    <mergeCell ref="H42:J42"/>
    <mergeCell ref="L24:L45"/>
    <mergeCell ref="P24:P45"/>
    <mergeCell ref="B45:D45"/>
    <mergeCell ref="E45:G45"/>
    <mergeCell ref="E24:G24"/>
    <mergeCell ref="H24:J24"/>
    <mergeCell ref="B24:D24"/>
    <mergeCell ref="M24:O24"/>
    <mergeCell ref="M42:O42"/>
    <mergeCell ref="M45:O45"/>
    <mergeCell ref="H45:J4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otes</vt:lpstr>
      <vt:lpstr>Performance 6 Static Maps</vt:lpstr>
      <vt:lpstr>Performance 6 Dynamic Maps</vt:lpstr>
    </vt:vector>
  </TitlesOfParts>
  <Company>Max-Planck Institute of Biochemistr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ner, Georg</dc:creator>
  <cp:lastModifiedBy>Borner, Georg</cp:lastModifiedBy>
  <dcterms:created xsi:type="dcterms:W3CDTF">2016-01-11T14:15:00Z</dcterms:created>
  <dcterms:modified xsi:type="dcterms:W3CDTF">2016-02-22T16:36:13Z</dcterms:modified>
</cp:coreProperties>
</file>